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paddison/Dropbox/Paddison Lab Publications/G0-skip paper/10_08_19 draft/Supplementary Data/New Suppl Tables/"/>
    </mc:Choice>
  </mc:AlternateContent>
  <bookViews>
    <workbookView xWindow="34980" yWindow="460" windowWidth="28760" windowHeight="17500"/>
  </bookViews>
  <sheets>
    <sheet name="Neural_G0" sheetId="1" r:id="rId1"/>
  </sheets>
  <definedNames>
    <definedName name="_xlnm._FilterDatabase" localSheetId="0" hidden="1">Neural_G0!$A$2:$AK$8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102" i="1" l="1"/>
  <c r="AJ98" i="1"/>
  <c r="AJ122" i="1"/>
  <c r="AJ97" i="1"/>
  <c r="AJ90" i="1"/>
  <c r="AJ80" i="1"/>
  <c r="AJ111" i="1"/>
  <c r="AJ121" i="1"/>
  <c r="AJ104" i="1"/>
  <c r="AI104" i="1"/>
  <c r="AH104" i="1"/>
  <c r="AG104" i="1"/>
  <c r="AF104" i="1"/>
  <c r="AI121" i="1"/>
  <c r="AH121" i="1"/>
  <c r="AG121" i="1"/>
  <c r="AF121" i="1"/>
  <c r="AI111" i="1"/>
  <c r="AH111" i="1"/>
  <c r="AG111" i="1"/>
  <c r="AF111" i="1"/>
  <c r="AJ82" i="1"/>
  <c r="AI82" i="1"/>
  <c r="AH82" i="1"/>
  <c r="AG82" i="1"/>
  <c r="AF82" i="1"/>
  <c r="AI80" i="1"/>
  <c r="AH80" i="1"/>
  <c r="AG80" i="1"/>
  <c r="AF80" i="1"/>
  <c r="AJ96" i="1"/>
  <c r="AI96" i="1"/>
  <c r="AH96" i="1"/>
  <c r="AG96" i="1"/>
  <c r="AF96" i="1"/>
  <c r="AI90" i="1"/>
  <c r="AH90" i="1"/>
  <c r="AG90" i="1"/>
  <c r="AF90" i="1"/>
  <c r="AJ74" i="1"/>
  <c r="AI74" i="1"/>
  <c r="AH74" i="1"/>
  <c r="AG74" i="1"/>
  <c r="AF74" i="1"/>
  <c r="AJ103" i="1"/>
  <c r="AI103" i="1"/>
  <c r="AH103" i="1"/>
  <c r="AG103" i="1"/>
  <c r="AF103" i="1"/>
  <c r="AJ84" i="1"/>
  <c r="AI84" i="1"/>
  <c r="AH84" i="1"/>
  <c r="AG84" i="1"/>
  <c r="AF84" i="1"/>
  <c r="AJ110" i="1"/>
  <c r="AI110" i="1"/>
  <c r="AH110" i="1"/>
  <c r="AG110" i="1"/>
  <c r="AF110" i="1"/>
  <c r="AI97" i="1"/>
  <c r="AH97" i="1"/>
  <c r="AG97" i="1"/>
  <c r="AF97" i="1"/>
  <c r="AJ70" i="1"/>
  <c r="AI70" i="1"/>
  <c r="AH70" i="1"/>
  <c r="AG70" i="1"/>
  <c r="AF70" i="1"/>
  <c r="AJ115" i="1"/>
  <c r="AI115" i="1"/>
  <c r="AH115" i="1"/>
  <c r="AG115" i="1"/>
  <c r="AF115" i="1"/>
  <c r="AJ75" i="1"/>
  <c r="AI75" i="1"/>
  <c r="AH75" i="1"/>
  <c r="AG75" i="1"/>
  <c r="AF75" i="1"/>
  <c r="AJ120" i="1"/>
  <c r="AI120" i="1"/>
  <c r="AH120" i="1"/>
  <c r="AG120" i="1"/>
  <c r="AF120" i="1"/>
  <c r="AJ123" i="1"/>
  <c r="AI123" i="1"/>
  <c r="AH123" i="1"/>
  <c r="AG123" i="1"/>
  <c r="AF123" i="1"/>
  <c r="AJ72" i="1"/>
  <c r="AI72" i="1"/>
  <c r="AH72" i="1"/>
  <c r="AG72" i="1"/>
  <c r="AF72" i="1"/>
  <c r="AJ83" i="1"/>
  <c r="AI83" i="1"/>
  <c r="AH83" i="1"/>
  <c r="AG83" i="1"/>
  <c r="AF83" i="1"/>
  <c r="AI122" i="1"/>
  <c r="AH122" i="1"/>
  <c r="AG122" i="1"/>
  <c r="AF122" i="1"/>
  <c r="AJ73" i="1"/>
  <c r="AI73" i="1"/>
  <c r="AH73" i="1"/>
  <c r="AG73" i="1"/>
  <c r="AF73" i="1"/>
  <c r="AJ118" i="1"/>
  <c r="AI118" i="1"/>
  <c r="AH118" i="1"/>
  <c r="AG118" i="1"/>
  <c r="AF118" i="1"/>
  <c r="AJ86" i="1"/>
  <c r="AI86" i="1"/>
  <c r="AH86" i="1"/>
  <c r="AG86" i="1"/>
  <c r="AF86" i="1"/>
  <c r="AJ85" i="1"/>
  <c r="AI85" i="1"/>
  <c r="AH85" i="1"/>
  <c r="AG85" i="1"/>
  <c r="AF85" i="1"/>
  <c r="AJ113" i="1"/>
  <c r="AI113" i="1"/>
  <c r="AH113" i="1"/>
  <c r="AG113" i="1"/>
  <c r="AF113" i="1"/>
  <c r="AJ94" i="1"/>
  <c r="AI94" i="1"/>
  <c r="AH94" i="1"/>
  <c r="AG94" i="1"/>
  <c r="AF94" i="1"/>
  <c r="AJ108" i="1"/>
  <c r="AI108" i="1"/>
  <c r="AH108" i="1"/>
  <c r="AG108" i="1"/>
  <c r="AF108" i="1"/>
  <c r="AI98" i="1"/>
  <c r="AH98" i="1"/>
  <c r="AG98" i="1"/>
  <c r="AF98" i="1"/>
  <c r="AJ95" i="1"/>
  <c r="AI95" i="1"/>
  <c r="AH95" i="1"/>
  <c r="AG95" i="1"/>
  <c r="AF95" i="1"/>
  <c r="AJ69" i="1"/>
  <c r="AI69" i="1"/>
  <c r="AH69" i="1"/>
  <c r="AG69" i="1"/>
  <c r="AF69" i="1"/>
  <c r="AJ77" i="1"/>
  <c r="AI77" i="1"/>
  <c r="AH77" i="1"/>
  <c r="AG77" i="1"/>
  <c r="AF77" i="1"/>
  <c r="AJ78" i="1"/>
  <c r="AI78" i="1"/>
  <c r="AH78" i="1"/>
  <c r="AG78" i="1"/>
  <c r="AF78" i="1"/>
  <c r="AJ119" i="1"/>
  <c r="AI119" i="1"/>
  <c r="AH119" i="1"/>
  <c r="AG119" i="1"/>
  <c r="AF119" i="1"/>
  <c r="AJ87" i="1"/>
  <c r="AI87" i="1"/>
  <c r="AH87" i="1"/>
  <c r="AG87" i="1"/>
  <c r="AF87" i="1"/>
  <c r="AJ71" i="1"/>
  <c r="AI71" i="1"/>
  <c r="AH71" i="1"/>
  <c r="AG71" i="1"/>
  <c r="AF71" i="1"/>
  <c r="AI102" i="1"/>
  <c r="AH102" i="1"/>
  <c r="AG102" i="1"/>
  <c r="AF102" i="1"/>
  <c r="AJ114" i="1"/>
  <c r="AI114" i="1"/>
  <c r="AH114" i="1"/>
  <c r="AG114" i="1"/>
  <c r="AF114" i="1"/>
  <c r="AJ79" i="1"/>
  <c r="AI79" i="1"/>
  <c r="AH79" i="1"/>
  <c r="AG79" i="1"/>
  <c r="AF79" i="1"/>
  <c r="AJ81" i="1"/>
  <c r="AI81" i="1"/>
  <c r="AH81" i="1"/>
  <c r="AG81" i="1"/>
  <c r="AF81" i="1"/>
  <c r="AJ101" i="1"/>
  <c r="AI101" i="1"/>
  <c r="AH101" i="1"/>
  <c r="AG101" i="1"/>
  <c r="AF101" i="1"/>
  <c r="AK102" i="1"/>
  <c r="AK98" i="1"/>
  <c r="AK122" i="1"/>
  <c r="AK97" i="1"/>
  <c r="AK80" i="1"/>
  <c r="AK71" i="1"/>
  <c r="AK108" i="1"/>
  <c r="AK83" i="1"/>
  <c r="AK110" i="1"/>
  <c r="AK82" i="1"/>
  <c r="AK81" i="1"/>
  <c r="AK77" i="1"/>
  <c r="AK86" i="1"/>
  <c r="AK75" i="1"/>
  <c r="AK74" i="1"/>
  <c r="AK114" i="1"/>
  <c r="AK87" i="1"/>
  <c r="AK95" i="1"/>
  <c r="AK94" i="1"/>
  <c r="AK73" i="1"/>
  <c r="AK72" i="1"/>
  <c r="AK70" i="1"/>
  <c r="AK84" i="1"/>
  <c r="AK96" i="1"/>
  <c r="AK111" i="1"/>
  <c r="AK104" i="1"/>
  <c r="AK101" i="1"/>
  <c r="AK78" i="1"/>
  <c r="AK85" i="1"/>
  <c r="AK120" i="1"/>
  <c r="AK79" i="1"/>
  <c r="AK119" i="1"/>
  <c r="AK69" i="1"/>
  <c r="AK113" i="1"/>
  <c r="AK118" i="1"/>
  <c r="AK123" i="1"/>
  <c r="AK115" i="1"/>
  <c r="AK103" i="1"/>
  <c r="AK90" i="1"/>
  <c r="AK121" i="1"/>
  <c r="AG5" i="1"/>
  <c r="AG12" i="1"/>
  <c r="AG8" i="1"/>
  <c r="AG19" i="1"/>
  <c r="AG6" i="1"/>
  <c r="AG21" i="1"/>
  <c r="AG15" i="1"/>
  <c r="AG7" i="1"/>
  <c r="AG26" i="1"/>
  <c r="AG17" i="1"/>
  <c r="AG9" i="1"/>
  <c r="AG3" i="1"/>
  <c r="AG18" i="1"/>
  <c r="AG31" i="1"/>
  <c r="AG14" i="1"/>
  <c r="AG54" i="1"/>
  <c r="AG11" i="1"/>
  <c r="AG58" i="1"/>
  <c r="AG25" i="1"/>
  <c r="AG10" i="1"/>
  <c r="AG36" i="1"/>
  <c r="AG35" i="1"/>
  <c r="AG27" i="1"/>
  <c r="AG23" i="1"/>
  <c r="AG16" i="1"/>
  <c r="AG34" i="1"/>
  <c r="AG13" i="1"/>
  <c r="AG56" i="1"/>
  <c r="AG63" i="1"/>
  <c r="AG32" i="1"/>
  <c r="AG116" i="1"/>
  <c r="AG30" i="1"/>
  <c r="AG48" i="1"/>
  <c r="AG28" i="1"/>
  <c r="AG106" i="1"/>
  <c r="AG22" i="1"/>
  <c r="AG50" i="1"/>
  <c r="AG51" i="1"/>
  <c r="AG46" i="1"/>
  <c r="AG33" i="1"/>
  <c r="AG57" i="1"/>
  <c r="AG47" i="1"/>
  <c r="AG29" i="1"/>
  <c r="AG62" i="1"/>
  <c r="AG67" i="1"/>
  <c r="AG44" i="1"/>
  <c r="AG88" i="1"/>
  <c r="AG91" i="1"/>
  <c r="AG52" i="1"/>
  <c r="AG99" i="1"/>
  <c r="AG49" i="1"/>
  <c r="AG64" i="1"/>
  <c r="AG105" i="1"/>
  <c r="AG117" i="1"/>
  <c r="AG53" i="1"/>
  <c r="AG37" i="1"/>
  <c r="AG89" i="1"/>
  <c r="AG45" i="1"/>
  <c r="AG93" i="1"/>
  <c r="AG41" i="1"/>
  <c r="AG76" i="1"/>
  <c r="AG65" i="1"/>
  <c r="AG42" i="1"/>
  <c r="AG40" i="1"/>
  <c r="AG68" i="1"/>
  <c r="AG112" i="1"/>
  <c r="AG24" i="1"/>
  <c r="AG109" i="1"/>
  <c r="AG100" i="1"/>
  <c r="AG39" i="1"/>
  <c r="AG38" i="1"/>
  <c r="AG107" i="1"/>
  <c r="AG20" i="1"/>
  <c r="AG61" i="1"/>
  <c r="AG55" i="1"/>
  <c r="AG60" i="1"/>
  <c r="AG92" i="1"/>
  <c r="AG43" i="1"/>
  <c r="AG66" i="1"/>
  <c r="AG59" i="1"/>
  <c r="AG4" i="1"/>
  <c r="AI17" i="1"/>
  <c r="AJ17" i="1"/>
  <c r="AI9" i="1"/>
  <c r="AJ9" i="1"/>
  <c r="AI3" i="1"/>
  <c r="AJ3" i="1"/>
  <c r="AI4" i="1"/>
  <c r="AJ4" i="1"/>
  <c r="AI18" i="1"/>
  <c r="AJ18" i="1"/>
  <c r="AI5" i="1"/>
  <c r="AJ5" i="1"/>
  <c r="AI31" i="1"/>
  <c r="AJ31" i="1"/>
  <c r="AI12" i="1"/>
  <c r="AJ12" i="1"/>
  <c r="AI67" i="1"/>
  <c r="AJ67" i="1"/>
  <c r="AI44" i="1"/>
  <c r="AJ44" i="1"/>
  <c r="AI88" i="1"/>
  <c r="AJ88" i="1"/>
  <c r="AI91" i="1"/>
  <c r="AJ91" i="1"/>
  <c r="AI52" i="1"/>
  <c r="AJ52" i="1"/>
  <c r="AI8" i="1"/>
  <c r="AJ8" i="1"/>
  <c r="AI14" i="1"/>
  <c r="AJ14" i="1"/>
  <c r="AI54" i="1"/>
  <c r="AJ54" i="1"/>
  <c r="AI19" i="1"/>
  <c r="AJ19" i="1"/>
  <c r="AI56" i="1"/>
  <c r="AJ56" i="1"/>
  <c r="AI11" i="1"/>
  <c r="AJ11" i="1"/>
  <c r="AI6" i="1"/>
  <c r="AJ6" i="1"/>
  <c r="AI21" i="1"/>
  <c r="AJ21" i="1"/>
  <c r="AI99" i="1"/>
  <c r="AJ99" i="1"/>
  <c r="AI49" i="1"/>
  <c r="AJ49" i="1"/>
  <c r="AI58" i="1"/>
  <c r="AJ58" i="1"/>
  <c r="AI25" i="1"/>
  <c r="AJ25" i="1"/>
  <c r="AI64" i="1"/>
  <c r="AJ64" i="1"/>
  <c r="AI10" i="1"/>
  <c r="AJ10" i="1"/>
  <c r="AI36" i="1"/>
  <c r="AJ36" i="1"/>
  <c r="AI63" i="1"/>
  <c r="AJ63" i="1"/>
  <c r="AI35" i="1"/>
  <c r="AJ35" i="1"/>
  <c r="AI32" i="1"/>
  <c r="AJ32" i="1"/>
  <c r="AI116" i="1"/>
  <c r="AJ116" i="1"/>
  <c r="AI105" i="1"/>
  <c r="AJ105" i="1"/>
  <c r="AI117" i="1"/>
  <c r="AJ117" i="1"/>
  <c r="AI53" i="1"/>
  <c r="AJ53" i="1"/>
  <c r="AI15" i="1"/>
  <c r="AJ15" i="1"/>
  <c r="AI37" i="1"/>
  <c r="AJ37" i="1"/>
  <c r="AI30" i="1"/>
  <c r="AJ30" i="1"/>
  <c r="AI89" i="1"/>
  <c r="AJ89" i="1"/>
  <c r="AI48" i="1"/>
  <c r="AJ48" i="1"/>
  <c r="AI45" i="1"/>
  <c r="AJ45" i="1"/>
  <c r="AI27" i="1"/>
  <c r="AJ27" i="1"/>
  <c r="AI28" i="1"/>
  <c r="AJ28" i="1"/>
  <c r="AI93" i="1"/>
  <c r="AJ93" i="1"/>
  <c r="AI106" i="1"/>
  <c r="AJ106" i="1"/>
  <c r="AI22" i="1"/>
  <c r="AJ22" i="1"/>
  <c r="AI23" i="1"/>
  <c r="AJ23" i="1"/>
  <c r="AI41" i="1"/>
  <c r="AJ41" i="1"/>
  <c r="AI50" i="1"/>
  <c r="AJ50" i="1"/>
  <c r="AI16" i="1"/>
  <c r="AJ16" i="1"/>
  <c r="AI7" i="1"/>
  <c r="AJ7" i="1"/>
  <c r="AI76" i="1"/>
  <c r="AJ76" i="1"/>
  <c r="AI65" i="1"/>
  <c r="AJ65" i="1"/>
  <c r="AI51" i="1"/>
  <c r="AJ51" i="1"/>
  <c r="AI42" i="1"/>
  <c r="AJ42" i="1"/>
  <c r="AI40" i="1"/>
  <c r="AJ40" i="1"/>
  <c r="AI46" i="1"/>
  <c r="AJ46" i="1"/>
  <c r="AI68" i="1"/>
  <c r="AJ68" i="1"/>
  <c r="AI33" i="1"/>
  <c r="AJ33" i="1"/>
  <c r="AI57" i="1"/>
  <c r="AJ57" i="1"/>
  <c r="AI34" i="1"/>
  <c r="AJ34" i="1"/>
  <c r="AI13" i="1"/>
  <c r="AJ13" i="1"/>
  <c r="AI47" i="1"/>
  <c r="AJ47" i="1"/>
  <c r="AI112" i="1"/>
  <c r="AJ112" i="1"/>
  <c r="AI24" i="1"/>
  <c r="AJ24" i="1"/>
  <c r="AI109" i="1"/>
  <c r="AJ109" i="1"/>
  <c r="AI92" i="1"/>
  <c r="AJ92" i="1"/>
  <c r="AI100" i="1"/>
  <c r="AJ100" i="1"/>
  <c r="AI29" i="1"/>
  <c r="AJ29" i="1"/>
  <c r="AI62" i="1"/>
  <c r="AJ62" i="1"/>
  <c r="AI39" i="1"/>
  <c r="AJ39" i="1"/>
  <c r="AI38" i="1"/>
  <c r="AJ38" i="1"/>
  <c r="AI107" i="1"/>
  <c r="AJ107" i="1"/>
  <c r="AI20" i="1"/>
  <c r="AJ20" i="1"/>
  <c r="AI61" i="1"/>
  <c r="AJ61" i="1"/>
  <c r="AI55" i="1"/>
  <c r="AJ55" i="1"/>
  <c r="AI60" i="1"/>
  <c r="AJ60" i="1"/>
  <c r="AI43" i="1"/>
  <c r="AJ43" i="1"/>
  <c r="AI66" i="1"/>
  <c r="AJ66" i="1"/>
  <c r="AI59" i="1"/>
  <c r="AJ59" i="1"/>
  <c r="AJ26" i="1"/>
  <c r="AF26" i="1"/>
  <c r="AH26" i="1"/>
  <c r="AI26" i="1"/>
  <c r="AH17" i="1"/>
  <c r="AH9" i="1"/>
  <c r="AH3" i="1"/>
  <c r="AH4" i="1"/>
  <c r="AH18" i="1"/>
  <c r="AH5" i="1"/>
  <c r="AH31" i="1"/>
  <c r="AH12" i="1"/>
  <c r="AH67" i="1"/>
  <c r="AH44" i="1"/>
  <c r="AH88" i="1"/>
  <c r="AH91" i="1"/>
  <c r="AH52" i="1"/>
  <c r="AH8" i="1"/>
  <c r="AH14" i="1"/>
  <c r="AH54" i="1"/>
  <c r="AH19" i="1"/>
  <c r="AH56" i="1"/>
  <c r="AH11" i="1"/>
  <c r="AH6" i="1"/>
  <c r="AH21" i="1"/>
  <c r="AH99" i="1"/>
  <c r="AH49" i="1"/>
  <c r="AH58" i="1"/>
  <c r="AH25" i="1"/>
  <c r="AH64" i="1"/>
  <c r="AH10" i="1"/>
  <c r="AH36" i="1"/>
  <c r="AH63" i="1"/>
  <c r="AH35" i="1"/>
  <c r="AH32" i="1"/>
  <c r="AH116" i="1"/>
  <c r="AH105" i="1"/>
  <c r="AH117" i="1"/>
  <c r="AH53" i="1"/>
  <c r="AH15" i="1"/>
  <c r="AH37" i="1"/>
  <c r="AH30" i="1"/>
  <c r="AH89" i="1"/>
  <c r="AH48" i="1"/>
  <c r="AH45" i="1"/>
  <c r="AH27" i="1"/>
  <c r="AH28" i="1"/>
  <c r="AH93" i="1"/>
  <c r="AH106" i="1"/>
  <c r="AH22" i="1"/>
  <c r="AH23" i="1"/>
  <c r="AH41" i="1"/>
  <c r="AH50" i="1"/>
  <c r="AH16" i="1"/>
  <c r="AH7" i="1"/>
  <c r="AH76" i="1"/>
  <c r="AH65" i="1"/>
  <c r="AH51" i="1"/>
  <c r="AH42" i="1"/>
  <c r="AH40" i="1"/>
  <c r="AH46" i="1"/>
  <c r="AH68" i="1"/>
  <c r="AH33" i="1"/>
  <c r="AH57" i="1"/>
  <c r="AH34" i="1"/>
  <c r="AH13" i="1"/>
  <c r="AH47" i="1"/>
  <c r="AH112" i="1"/>
  <c r="AH24" i="1"/>
  <c r="AH109" i="1"/>
  <c r="AH92" i="1"/>
  <c r="AH100" i="1"/>
  <c r="AH29" i="1"/>
  <c r="AH62" i="1"/>
  <c r="AH39" i="1"/>
  <c r="AH38" i="1"/>
  <c r="AH107" i="1"/>
  <c r="AH20" i="1"/>
  <c r="AH61" i="1"/>
  <c r="AH55" i="1"/>
  <c r="AH60" i="1"/>
  <c r="AH43" i="1"/>
  <c r="AH66" i="1"/>
  <c r="AH59" i="1"/>
  <c r="AF3" i="1"/>
  <c r="AK3" i="1"/>
  <c r="AF12" i="1"/>
  <c r="AK12" i="1"/>
  <c r="AF67" i="1"/>
  <c r="AK67" i="1"/>
  <c r="AF4" i="1"/>
  <c r="AK4" i="1"/>
  <c r="AF10" i="1"/>
  <c r="AK10" i="1"/>
  <c r="AK26" i="1"/>
  <c r="AF99" i="1"/>
  <c r="AK99" i="1"/>
  <c r="AF28" i="1"/>
  <c r="AK28" i="1"/>
  <c r="AF52" i="1"/>
  <c r="AK52" i="1"/>
  <c r="AF39" i="1"/>
  <c r="AK39" i="1"/>
  <c r="AF34" i="1"/>
  <c r="AK34" i="1"/>
  <c r="AF44" i="1"/>
  <c r="AK44" i="1"/>
  <c r="AF25" i="1"/>
  <c r="AK25" i="1"/>
  <c r="AF63" i="1"/>
  <c r="AK63" i="1"/>
  <c r="AF37" i="1"/>
  <c r="AK37" i="1"/>
  <c r="AF11" i="1"/>
  <c r="AK11" i="1"/>
  <c r="AF18" i="1"/>
  <c r="AK18" i="1"/>
  <c r="AF22" i="1"/>
  <c r="AK22" i="1"/>
  <c r="AF17" i="1"/>
  <c r="AK17" i="1"/>
  <c r="AF51" i="1"/>
  <c r="AK51" i="1"/>
  <c r="AF14" i="1"/>
  <c r="AK14" i="1"/>
  <c r="AF55" i="1"/>
  <c r="AK55" i="1"/>
  <c r="AF24" i="1"/>
  <c r="AK24" i="1"/>
  <c r="AF16" i="1"/>
  <c r="AK16" i="1"/>
  <c r="AF91" i="1"/>
  <c r="AK91" i="1"/>
  <c r="AF68" i="1"/>
  <c r="AK68" i="1"/>
  <c r="AF15" i="1"/>
  <c r="AK15" i="1"/>
  <c r="AF89" i="1"/>
  <c r="AK89" i="1"/>
  <c r="AF6" i="1"/>
  <c r="AK6" i="1"/>
  <c r="AF53" i="1"/>
  <c r="AK53" i="1"/>
  <c r="AF54" i="1"/>
  <c r="AK54" i="1"/>
  <c r="AF9" i="1"/>
  <c r="AK9" i="1"/>
  <c r="AF93" i="1"/>
  <c r="AK93" i="1"/>
  <c r="AF27" i="1"/>
  <c r="AK27" i="1"/>
  <c r="AF56" i="1"/>
  <c r="AK56" i="1"/>
  <c r="AF5" i="1"/>
  <c r="AK5" i="1"/>
  <c r="AF33" i="1"/>
  <c r="AK33" i="1"/>
  <c r="AF49" i="1"/>
  <c r="AK49" i="1"/>
  <c r="AF65" i="1"/>
  <c r="AK65" i="1"/>
  <c r="AF31" i="1"/>
  <c r="AK31" i="1"/>
  <c r="AF88" i="1"/>
  <c r="AK88" i="1"/>
  <c r="AF30" i="1"/>
  <c r="AK30" i="1"/>
  <c r="AF47" i="1"/>
  <c r="AK47" i="1"/>
  <c r="AF20" i="1"/>
  <c r="AK20" i="1"/>
  <c r="AF21" i="1"/>
  <c r="AK21" i="1"/>
  <c r="AF46" i="1"/>
  <c r="AK46" i="1"/>
  <c r="AF43" i="1"/>
  <c r="AK43" i="1"/>
  <c r="AF106" i="1"/>
  <c r="AK106" i="1"/>
  <c r="AF58" i="1"/>
  <c r="AK58" i="1"/>
  <c r="AF116" i="1"/>
  <c r="AK116" i="1"/>
  <c r="AF59" i="1"/>
  <c r="AK59" i="1"/>
  <c r="AF41" i="1"/>
  <c r="AK41" i="1"/>
  <c r="AF48" i="1"/>
  <c r="AK48" i="1"/>
  <c r="AF32" i="1"/>
  <c r="AK32" i="1"/>
  <c r="AF50" i="1"/>
  <c r="AK50" i="1"/>
  <c r="AF57" i="1"/>
  <c r="AK57" i="1"/>
  <c r="AF23" i="1"/>
  <c r="AK23" i="1"/>
  <c r="AF76" i="1"/>
  <c r="AK76" i="1"/>
  <c r="AF19" i="1"/>
  <c r="AK19" i="1"/>
  <c r="AF40" i="1"/>
  <c r="AK40" i="1"/>
  <c r="AF7" i="1"/>
  <c r="AK7" i="1"/>
  <c r="AF42" i="1"/>
  <c r="AK42" i="1"/>
  <c r="AF45" i="1"/>
  <c r="AK45" i="1"/>
  <c r="AF112" i="1"/>
  <c r="AK112" i="1"/>
  <c r="AF117" i="1"/>
  <c r="AK117" i="1"/>
  <c r="AF60" i="1"/>
  <c r="AK60" i="1"/>
  <c r="AF13" i="1"/>
  <c r="AK13" i="1"/>
  <c r="AF8" i="1"/>
  <c r="AK8" i="1"/>
  <c r="AF109" i="1"/>
  <c r="AK109" i="1"/>
  <c r="AF64" i="1"/>
  <c r="AK64" i="1"/>
  <c r="AF35" i="1"/>
  <c r="AK35" i="1"/>
  <c r="AF62" i="1"/>
  <c r="AK62" i="1"/>
  <c r="AF36" i="1"/>
  <c r="AK36" i="1"/>
  <c r="AF105" i="1"/>
  <c r="AK105" i="1"/>
  <c r="AF38" i="1"/>
  <c r="AK38" i="1"/>
  <c r="AF92" i="1"/>
  <c r="AK92" i="1"/>
  <c r="AF66" i="1"/>
  <c r="AK66" i="1"/>
  <c r="AF107" i="1"/>
  <c r="AK107" i="1"/>
  <c r="AF100" i="1"/>
  <c r="AK100" i="1"/>
  <c r="AF29" i="1"/>
  <c r="AK29" i="1"/>
  <c r="AF61" i="1"/>
  <c r="AK61" i="1"/>
</calcChain>
</file>

<file path=xl/sharedStrings.xml><?xml version="1.0" encoding="utf-8"?>
<sst xmlns="http://schemas.openxmlformats.org/spreadsheetml/2006/main" count="2457" uniqueCount="141">
  <si>
    <t>GSE57872</t>
  </si>
  <si>
    <t>p_val</t>
  </si>
  <si>
    <t>avg_logFC</t>
  </si>
  <si>
    <t>pct.1</t>
  </si>
  <si>
    <t>pct.2</t>
  </si>
  <si>
    <t>p_val_adj</t>
  </si>
  <si>
    <t>cluster</t>
  </si>
  <si>
    <t>S100B</t>
  </si>
  <si>
    <t>PLP1</t>
  </si>
  <si>
    <t>EDNRB</t>
  </si>
  <si>
    <t>FABP7</t>
  </si>
  <si>
    <t>SCRG1</t>
  </si>
  <si>
    <t>TSC22D1</t>
  </si>
  <si>
    <t>BEX1</t>
  </si>
  <si>
    <t>SCD5</t>
  </si>
  <si>
    <t>LHFP</t>
  </si>
  <si>
    <t>MAP2</t>
  </si>
  <si>
    <t>C1orf21</t>
  </si>
  <si>
    <t>TIMP4</t>
  </si>
  <si>
    <t>FEZ1</t>
  </si>
  <si>
    <t>SOX6</t>
  </si>
  <si>
    <t>BCHE</t>
  </si>
  <si>
    <t>PRCP</t>
  </si>
  <si>
    <t>LIMCH1</t>
  </si>
  <si>
    <t>TUBB2B</t>
  </si>
  <si>
    <t>MARCKS</t>
  </si>
  <si>
    <t>GPM6A</t>
  </si>
  <si>
    <t>RPS27L</t>
  </si>
  <si>
    <t>PRDX1</t>
  </si>
  <si>
    <t>CIRBP</t>
  </si>
  <si>
    <t>NOVA1</t>
  </si>
  <si>
    <t>LRRN3</t>
  </si>
  <si>
    <t>SOX4</t>
  </si>
  <si>
    <t>CST3</t>
  </si>
  <si>
    <t>HEY1</t>
  </si>
  <si>
    <t>PTPRZ1</t>
  </si>
  <si>
    <t>NGFRAP1</t>
  </si>
  <si>
    <t>PTN</t>
  </si>
  <si>
    <t>Genes</t>
  </si>
  <si>
    <t>ID3</t>
  </si>
  <si>
    <t>PON2</t>
  </si>
  <si>
    <t>CLU</t>
  </si>
  <si>
    <t>TTYH1</t>
  </si>
  <si>
    <t>SOX9</t>
  </si>
  <si>
    <t>LYPD1</t>
  </si>
  <si>
    <t>PCSK1N</t>
  </si>
  <si>
    <t>SERPINE2</t>
  </si>
  <si>
    <t>PLEKHB1</t>
  </si>
  <si>
    <t>RBP1</t>
  </si>
  <si>
    <t>FGFBP3</t>
  </si>
  <si>
    <t>GPM6B</t>
  </si>
  <si>
    <t>TSPAN6</t>
  </si>
  <si>
    <t>CDH2</t>
  </si>
  <si>
    <t>RND2</t>
  </si>
  <si>
    <t>SHISA4</t>
  </si>
  <si>
    <t>TAGLN3</t>
  </si>
  <si>
    <t>IFI6</t>
  </si>
  <si>
    <t>LINC00461</t>
  </si>
  <si>
    <t>SYT11</t>
  </si>
  <si>
    <t>FAM181B</t>
  </si>
  <si>
    <t>SOX2</t>
  </si>
  <si>
    <t>TXNIP</t>
  </si>
  <si>
    <t>LRRC4C</t>
  </si>
  <si>
    <t>VGLL4</t>
  </si>
  <si>
    <t>METRN</t>
  </si>
  <si>
    <t>HIST1H2AC</t>
  </si>
  <si>
    <t>WBP5</t>
  </si>
  <si>
    <t>NDFIP1</t>
  </si>
  <si>
    <t>DECR1</t>
  </si>
  <si>
    <t>PFN2</t>
  </si>
  <si>
    <t>SGCB</t>
  </si>
  <si>
    <t>MAGED2</t>
  </si>
  <si>
    <t>ST13</t>
  </si>
  <si>
    <t>QKI</t>
  </si>
  <si>
    <t>CRIPT</t>
  </si>
  <si>
    <t>WSB1</t>
  </si>
  <si>
    <t>OLIG2</t>
  </si>
  <si>
    <t>RAB9A</t>
  </si>
  <si>
    <t>MARCKSL1</t>
  </si>
  <si>
    <t>SPARC</t>
  </si>
  <si>
    <t>BEX4</t>
  </si>
  <si>
    <t>NA</t>
  </si>
  <si>
    <t>GSE70630</t>
  </si>
  <si>
    <t>TUBA1A</t>
  </si>
  <si>
    <t>HOPX</t>
  </si>
  <si>
    <t>IGFBP7</t>
  </si>
  <si>
    <t>MOXD1</t>
  </si>
  <si>
    <t>TMEM66</t>
  </si>
  <si>
    <t>IFITM3</t>
  </si>
  <si>
    <t>LAPTM4A</t>
  </si>
  <si>
    <t>SLC44A1</t>
  </si>
  <si>
    <t>GSE84456</t>
  </si>
  <si>
    <t>GSE89567</t>
  </si>
  <si>
    <t>GSE102130</t>
  </si>
  <si>
    <t>Total</t>
  </si>
  <si>
    <t>CA2</t>
  </si>
  <si>
    <t>TLE1</t>
  </si>
  <si>
    <t>MDK</t>
  </si>
  <si>
    <t>EFHC1</t>
  </si>
  <si>
    <t>CNPY2</t>
  </si>
  <si>
    <t>LAMP2</t>
  </si>
  <si>
    <t>ZKSCAN1</t>
  </si>
  <si>
    <t>TMEM59</t>
  </si>
  <si>
    <t>PLAT</t>
  </si>
  <si>
    <t>ITM2B</t>
  </si>
  <si>
    <t>GSE84465</t>
  </si>
  <si>
    <t>CNP</t>
  </si>
  <si>
    <t>CLDND1</t>
  </si>
  <si>
    <t>RNF13</t>
  </si>
  <si>
    <t>SCARB2</t>
  </si>
  <si>
    <t>PAPSS1</t>
  </si>
  <si>
    <t>MFGE8</t>
  </si>
  <si>
    <t>TRAF4</t>
  </si>
  <si>
    <t>IGBP1</t>
  </si>
  <si>
    <t>MLLT11</t>
  </si>
  <si>
    <t>TCEAL8</t>
  </si>
  <si>
    <t>ZNF428</t>
  </si>
  <si>
    <t>LYRM5</t>
  </si>
  <si>
    <t>EIF4A2</t>
  </si>
  <si>
    <t>EIF3E</t>
  </si>
  <si>
    <t>EEF1A1</t>
  </si>
  <si>
    <t>ARMCX3</t>
  </si>
  <si>
    <t>C4orf3</t>
  </si>
  <si>
    <t>SAT2</t>
  </si>
  <si>
    <t>C4orf48</t>
  </si>
  <si>
    <t>CADM4</t>
  </si>
  <si>
    <t>PDHX</t>
  </si>
  <si>
    <t>EIF1B</t>
  </si>
  <si>
    <t>RPAIN</t>
  </si>
  <si>
    <t>2.46241475406538e-314</t>
  </si>
  <si>
    <t>5.58845028435138e-310</t>
  </si>
  <si>
    <t>COL11A1</t>
  </si>
  <si>
    <t>BAMBI</t>
  </si>
  <si>
    <t>3.79565169303988e-310</t>
  </si>
  <si>
    <t>9.70395281409181e-313</t>
  </si>
  <si>
    <t>ZCCHC17</t>
  </si>
  <si>
    <t>ATP6V1G1</t>
  </si>
  <si>
    <t>MALAT1</t>
  </si>
  <si>
    <t>COL9A3</t>
  </si>
  <si>
    <t>SMIM14</t>
  </si>
  <si>
    <t>Neural G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3333FF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FFCCC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11" fontId="1" fillId="2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3" fillId="3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4" fillId="3" borderId="1" xfId="0" applyNumberFormat="1" applyFont="1" applyFill="1" applyBorder="1" applyAlignment="1">
      <alignment horizontal="center" vertical="center"/>
    </xf>
    <xf numFmtId="1" fontId="4" fillId="5" borderId="1" xfId="0" applyNumberFormat="1" applyFont="1" applyFill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" fontId="5" fillId="3" borderId="1" xfId="0" applyNumberFormat="1" applyFont="1" applyFill="1" applyBorder="1" applyAlignment="1">
      <alignment horizontal="center" vertical="center"/>
    </xf>
    <xf numFmtId="1" fontId="5" fillId="5" borderId="1" xfId="0" applyNumberFormat="1" applyFont="1" applyFill="1" applyBorder="1" applyAlignment="1">
      <alignment horizontal="center"/>
    </xf>
    <xf numFmtId="1" fontId="3" fillId="5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1" fontId="3" fillId="3" borderId="1" xfId="0" applyNumberFormat="1" applyFont="1" applyFill="1" applyBorder="1" applyAlignment="1">
      <alignment horizontal="center"/>
    </xf>
    <xf numFmtId="11" fontId="4" fillId="3" borderId="1" xfId="0" applyNumberFormat="1" applyFont="1" applyFill="1" applyBorder="1" applyAlignment="1">
      <alignment horizontal="center"/>
    </xf>
    <xf numFmtId="11" fontId="5" fillId="3" borderId="1" xfId="0" applyNumberFormat="1" applyFont="1" applyFill="1" applyBorder="1"/>
    <xf numFmtId="0" fontId="5" fillId="3" borderId="1" xfId="0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colors>
    <mruColors>
      <color rgb="FFFFFFCC"/>
      <color rgb="FF3333FF"/>
      <color rgb="FFFF9900"/>
      <color rgb="FF00CC00"/>
      <color rgb="FFFFCCCC"/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3"/>
  <sheetViews>
    <sheetView tabSelected="1" workbookViewId="0">
      <pane xSplit="1" ySplit="2" topLeftCell="B91" activePane="bottomRight" state="frozen"/>
      <selection pane="topRight" activeCell="B1" sqref="B1"/>
      <selection pane="bottomLeft" activeCell="A3" sqref="A3"/>
      <selection pane="bottomRight" activeCell="Z126" sqref="Z126"/>
    </sheetView>
  </sheetViews>
  <sheetFormatPr baseColWidth="10" defaultColWidth="8.83203125" defaultRowHeight="15" x14ac:dyDescent="0.2"/>
  <cols>
    <col min="1" max="1" width="11.1640625" bestFit="1" customWidth="1"/>
    <col min="2" max="6" width="9" customWidth="1"/>
    <col min="7" max="7" width="16.1640625" customWidth="1"/>
    <col min="8" max="8" width="12.1640625" customWidth="1"/>
    <col min="9" max="11" width="9" customWidth="1"/>
    <col min="12" max="12" width="12.1640625" customWidth="1"/>
    <col min="13" max="13" width="16.1640625" customWidth="1"/>
    <col min="14" max="14" width="12.1640625" customWidth="1"/>
    <col min="15" max="17" width="9" customWidth="1"/>
    <col min="18" max="18" width="12.1640625" customWidth="1"/>
    <col min="19" max="19" width="17" customWidth="1"/>
    <col min="20" max="20" width="12.1640625" customWidth="1"/>
    <col min="21" max="23" width="9" customWidth="1"/>
    <col min="24" max="24" width="12.1640625" customWidth="1"/>
    <col min="25" max="25" width="16.1640625" customWidth="1"/>
    <col min="26" max="26" width="12" customWidth="1"/>
    <col min="27" max="27" width="8.83203125" customWidth="1"/>
    <col min="28" max="30" width="9" customWidth="1"/>
    <col min="31" max="31" width="16.1640625" customWidth="1"/>
    <col min="32" max="35" width="9.33203125" bestFit="1" customWidth="1"/>
    <col min="36" max="36" width="10.33203125" bestFit="1" customWidth="1"/>
    <col min="37" max="37" width="9" bestFit="1" customWidth="1"/>
  </cols>
  <sheetData>
    <row r="1" spans="1:37" x14ac:dyDescent="0.2">
      <c r="A1" s="28" t="s">
        <v>38</v>
      </c>
      <c r="B1" s="28" t="s">
        <v>0</v>
      </c>
      <c r="C1" s="28"/>
      <c r="D1" s="28"/>
      <c r="E1" s="28"/>
      <c r="F1" s="28"/>
      <c r="G1" s="28"/>
      <c r="H1" s="29" t="s">
        <v>82</v>
      </c>
      <c r="I1" s="29"/>
      <c r="J1" s="29"/>
      <c r="K1" s="29"/>
      <c r="L1" s="29"/>
      <c r="M1" s="29"/>
      <c r="N1" s="28" t="s">
        <v>105</v>
      </c>
      <c r="O1" s="28"/>
      <c r="P1" s="28"/>
      <c r="Q1" s="28"/>
      <c r="R1" s="28"/>
      <c r="S1" s="28"/>
      <c r="T1" s="29" t="s">
        <v>92</v>
      </c>
      <c r="U1" s="29"/>
      <c r="V1" s="29"/>
      <c r="W1" s="29"/>
      <c r="X1" s="29"/>
      <c r="Y1" s="29"/>
      <c r="Z1" s="28" t="s">
        <v>93</v>
      </c>
      <c r="AA1" s="28"/>
      <c r="AB1" s="28"/>
      <c r="AC1" s="28"/>
      <c r="AD1" s="28"/>
      <c r="AE1" s="28"/>
    </row>
    <row r="2" spans="1:37" x14ac:dyDescent="0.2">
      <c r="A2" s="28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4" t="s">
        <v>1</v>
      </c>
      <c r="I2" s="4" t="s">
        <v>2</v>
      </c>
      <c r="J2" s="4" t="s">
        <v>3</v>
      </c>
      <c r="K2" s="4" t="s">
        <v>4</v>
      </c>
      <c r="L2" s="4" t="s">
        <v>5</v>
      </c>
      <c r="M2" s="4" t="s">
        <v>6</v>
      </c>
      <c r="N2" s="2" t="s">
        <v>1</v>
      </c>
      <c r="O2" s="2" t="s">
        <v>2</v>
      </c>
      <c r="P2" s="2" t="s">
        <v>3</v>
      </c>
      <c r="Q2" s="2" t="s">
        <v>4</v>
      </c>
      <c r="R2" s="2" t="s">
        <v>5</v>
      </c>
      <c r="S2" s="2" t="s">
        <v>6</v>
      </c>
      <c r="T2" s="4" t="s">
        <v>1</v>
      </c>
      <c r="U2" s="4" t="s">
        <v>2</v>
      </c>
      <c r="V2" s="4" t="s">
        <v>3</v>
      </c>
      <c r="W2" s="4" t="s">
        <v>4</v>
      </c>
      <c r="X2" s="4" t="s">
        <v>5</v>
      </c>
      <c r="Y2" s="4" t="s">
        <v>6</v>
      </c>
      <c r="Z2" s="2" t="s">
        <v>1</v>
      </c>
      <c r="AA2" s="2" t="s">
        <v>2</v>
      </c>
      <c r="AB2" s="2" t="s">
        <v>3</v>
      </c>
      <c r="AC2" s="2" t="s">
        <v>4</v>
      </c>
      <c r="AD2" s="2" t="s">
        <v>5</v>
      </c>
      <c r="AE2" s="2" t="s">
        <v>6</v>
      </c>
      <c r="AF2" s="1" t="s">
        <v>0</v>
      </c>
      <c r="AG2" s="5" t="s">
        <v>82</v>
      </c>
      <c r="AH2" s="1" t="s">
        <v>91</v>
      </c>
      <c r="AI2" s="5" t="s">
        <v>92</v>
      </c>
      <c r="AJ2" s="3" t="s">
        <v>93</v>
      </c>
      <c r="AK2" s="6" t="s">
        <v>94</v>
      </c>
    </row>
    <row r="3" spans="1:37" x14ac:dyDescent="0.2">
      <c r="A3" s="10" t="s">
        <v>10</v>
      </c>
      <c r="B3" s="8">
        <v>1.5590856302366901E-8</v>
      </c>
      <c r="C3" s="8">
        <v>1.35918984803499</v>
      </c>
      <c r="D3" s="8">
        <v>0.75</v>
      </c>
      <c r="E3" s="8">
        <v>0.59199999999999997</v>
      </c>
      <c r="F3" s="8">
        <v>9.2734413286478496E-5</v>
      </c>
      <c r="G3" s="8" t="s">
        <v>140</v>
      </c>
      <c r="H3" s="9">
        <v>5.33666557948972E-14</v>
      </c>
      <c r="I3" s="9">
        <v>0.57137341040489698</v>
      </c>
      <c r="J3" s="9">
        <v>0.59299999999999997</v>
      </c>
      <c r="K3" s="9">
        <v>0.375</v>
      </c>
      <c r="L3" s="9">
        <v>1.20261758833801E-9</v>
      </c>
      <c r="M3" s="30" t="s">
        <v>140</v>
      </c>
      <c r="N3" s="7">
        <v>7.2210783515366201E-102</v>
      </c>
      <c r="O3" s="7">
        <v>1.33674959201873</v>
      </c>
      <c r="P3" s="7">
        <v>0.78400000000000003</v>
      </c>
      <c r="Q3" s="7">
        <v>0.27600000000000002</v>
      </c>
      <c r="R3" s="7">
        <v>1.6011297028862099E-97</v>
      </c>
      <c r="S3" s="8" t="s">
        <v>140</v>
      </c>
      <c r="T3" s="9">
        <v>1.0132323751940299E-61</v>
      </c>
      <c r="U3" s="9">
        <v>1.76182698971042</v>
      </c>
      <c r="V3" s="9">
        <v>0.16800000000000001</v>
      </c>
      <c r="W3" s="9">
        <v>4.5999999999999999E-2</v>
      </c>
      <c r="X3" s="9">
        <v>2.2995308755028501E-57</v>
      </c>
      <c r="Y3" s="9" t="s">
        <v>140</v>
      </c>
      <c r="Z3" s="10">
        <v>5.9345069160590798E-18</v>
      </c>
      <c r="AA3" s="10">
        <v>0.478633038595973</v>
      </c>
      <c r="AB3" s="10">
        <v>0.61399999999999999</v>
      </c>
      <c r="AC3" s="10">
        <v>0.46300000000000002</v>
      </c>
      <c r="AD3" s="10">
        <v>1.33146597168702E-13</v>
      </c>
      <c r="AE3" s="8" t="s">
        <v>140</v>
      </c>
      <c r="AF3" s="11">
        <f>IF(F3&lt;=0.05,1,0)</f>
        <v>1</v>
      </c>
      <c r="AG3" s="12">
        <f t="shared" ref="AG3:AG34" si="0">IF(L3&lt;=0.05,1,0)</f>
        <v>1</v>
      </c>
      <c r="AH3" s="11">
        <f t="shared" ref="AH3:AH25" si="1">IF(R3&lt;0.05,1,0)</f>
        <v>1</v>
      </c>
      <c r="AI3" s="12">
        <f t="shared" ref="AI3:AI34" si="2">IF(X3&lt;=0.05,1,0)</f>
        <v>1</v>
      </c>
      <c r="AJ3" s="11">
        <f t="shared" ref="AJ3:AJ34" si="3">IF(AD3&lt;=0.05,1,0)</f>
        <v>1</v>
      </c>
      <c r="AK3" s="27">
        <f t="shared" ref="AK3:AK34" si="4">SUM(AF3:AJ3)</f>
        <v>5</v>
      </c>
    </row>
    <row r="4" spans="1:37" x14ac:dyDescent="0.2">
      <c r="A4" s="10" t="s">
        <v>37</v>
      </c>
      <c r="B4" s="8">
        <v>3.0723224316187698E-6</v>
      </c>
      <c r="C4" s="8">
        <v>0.34144465971063898</v>
      </c>
      <c r="D4" s="8">
        <v>0.73499999999999999</v>
      </c>
      <c r="E4" s="8">
        <v>0.57699999999999996</v>
      </c>
      <c r="F4" s="8">
        <v>1.8274173823268399E-2</v>
      </c>
      <c r="G4" s="8" t="s">
        <v>140</v>
      </c>
      <c r="H4" s="9">
        <v>1.42669819479044E-8</v>
      </c>
      <c r="I4" s="9">
        <v>0.47870823172138499</v>
      </c>
      <c r="J4" s="9">
        <v>0.95499999999999996</v>
      </c>
      <c r="K4" s="9">
        <v>0.84799999999999998</v>
      </c>
      <c r="L4" s="9">
        <v>3.2150643819602698E-4</v>
      </c>
      <c r="M4" s="30" t="s">
        <v>140</v>
      </c>
      <c r="N4" s="7">
        <v>2.1229034304059901E-138</v>
      </c>
      <c r="O4" s="7">
        <v>1.3344772705899</v>
      </c>
      <c r="P4" s="7">
        <v>0.96199999999999997</v>
      </c>
      <c r="Q4" s="7">
        <v>0.36</v>
      </c>
      <c r="R4" s="7">
        <v>4.7071137762391903E-134</v>
      </c>
      <c r="S4" s="8" t="s">
        <v>140</v>
      </c>
      <c r="T4" s="9">
        <v>0</v>
      </c>
      <c r="U4" s="9">
        <v>1.2585648314981801</v>
      </c>
      <c r="V4" s="9">
        <v>0.95599999999999996</v>
      </c>
      <c r="W4" s="9">
        <v>0.27200000000000002</v>
      </c>
      <c r="X4" s="9">
        <v>0</v>
      </c>
      <c r="Y4" s="9" t="s">
        <v>140</v>
      </c>
      <c r="Z4" s="10">
        <v>1.1524386079147901E-34</v>
      </c>
      <c r="AA4" s="10">
        <v>0.406821116492529</v>
      </c>
      <c r="AB4" s="10">
        <v>0.98</v>
      </c>
      <c r="AC4" s="10">
        <v>0.82899999999999996</v>
      </c>
      <c r="AD4" s="10">
        <v>2.5856112607176198E-30</v>
      </c>
      <c r="AE4" s="8" t="s">
        <v>140</v>
      </c>
      <c r="AF4" s="11">
        <f t="shared" ref="AF4:AF25" si="5">IF(F4&lt;0.05,1,0)</f>
        <v>1</v>
      </c>
      <c r="AG4" s="12">
        <f t="shared" si="0"/>
        <v>1</v>
      </c>
      <c r="AH4" s="11">
        <f t="shared" si="1"/>
        <v>1</v>
      </c>
      <c r="AI4" s="12">
        <f t="shared" si="2"/>
        <v>1</v>
      </c>
      <c r="AJ4" s="11">
        <f t="shared" si="3"/>
        <v>1</v>
      </c>
      <c r="AK4" s="27">
        <f t="shared" si="4"/>
        <v>5</v>
      </c>
    </row>
    <row r="5" spans="1:37" x14ac:dyDescent="0.2">
      <c r="A5" s="10" t="s">
        <v>7</v>
      </c>
      <c r="B5" s="8">
        <v>1.10526196995745E-24</v>
      </c>
      <c r="C5" s="8">
        <v>1.91204860835848</v>
      </c>
      <c r="D5" s="8">
        <v>0.92600000000000005</v>
      </c>
      <c r="E5" s="8">
        <v>0.56200000000000006</v>
      </c>
      <c r="F5" s="8">
        <v>6.5740981973069202E-21</v>
      </c>
      <c r="G5" s="8" t="s">
        <v>140</v>
      </c>
      <c r="H5" s="9">
        <v>2.2923818473817098E-12</v>
      </c>
      <c r="I5" s="9">
        <v>0.38396558577187501</v>
      </c>
      <c r="J5" s="9">
        <v>0.88300000000000001</v>
      </c>
      <c r="K5" s="9">
        <v>0.63</v>
      </c>
      <c r="L5" s="9">
        <v>5.1658824930746897E-8</v>
      </c>
      <c r="M5" s="30" t="s">
        <v>140</v>
      </c>
      <c r="N5" s="7">
        <v>1.9289728635322001E-110</v>
      </c>
      <c r="O5" s="7">
        <v>1.25518860942612</v>
      </c>
      <c r="P5" s="7">
        <v>0.95</v>
      </c>
      <c r="Q5" s="7">
        <v>0.441</v>
      </c>
      <c r="R5" s="7">
        <v>4.2771115303099502E-106</v>
      </c>
      <c r="S5" s="8" t="s">
        <v>140</v>
      </c>
      <c r="T5" s="9">
        <v>0</v>
      </c>
      <c r="U5" s="9">
        <v>1.3115724405859801</v>
      </c>
      <c r="V5" s="9">
        <v>0.85499999999999998</v>
      </c>
      <c r="W5" s="9">
        <v>0.32</v>
      </c>
      <c r="X5" s="9">
        <v>3.75915148014937E-304</v>
      </c>
      <c r="Y5" s="9" t="s">
        <v>140</v>
      </c>
      <c r="Z5" s="10">
        <v>2.35182216501758E-59</v>
      </c>
      <c r="AA5" s="10">
        <v>0.83069428612614704</v>
      </c>
      <c r="AB5" s="10">
        <v>0.86599999999999999</v>
      </c>
      <c r="AC5" s="10">
        <v>0.63300000000000001</v>
      </c>
      <c r="AD5" s="10">
        <v>5.2765482094334501E-55</v>
      </c>
      <c r="AE5" s="8" t="s">
        <v>140</v>
      </c>
      <c r="AF5" s="11">
        <f t="shared" si="5"/>
        <v>1</v>
      </c>
      <c r="AG5" s="12">
        <f t="shared" si="0"/>
        <v>1</v>
      </c>
      <c r="AH5" s="11">
        <f t="shared" si="1"/>
        <v>1</v>
      </c>
      <c r="AI5" s="12">
        <f t="shared" si="2"/>
        <v>1</v>
      </c>
      <c r="AJ5" s="11">
        <f t="shared" si="3"/>
        <v>1</v>
      </c>
      <c r="AK5" s="27">
        <f t="shared" si="4"/>
        <v>5</v>
      </c>
    </row>
    <row r="6" spans="1:37" x14ac:dyDescent="0.2">
      <c r="A6" s="10" t="s">
        <v>11</v>
      </c>
      <c r="B6" s="8">
        <v>2.0752676703520501E-19</v>
      </c>
      <c r="C6" s="8">
        <v>1.32676201914667</v>
      </c>
      <c r="D6" s="8">
        <v>0.84599999999999997</v>
      </c>
      <c r="E6" s="8">
        <v>0.52400000000000002</v>
      </c>
      <c r="F6" s="8">
        <v>1.2343692103253999E-15</v>
      </c>
      <c r="G6" s="8" t="s">
        <v>140</v>
      </c>
      <c r="H6" s="9">
        <v>2.3503202390969101E-16</v>
      </c>
      <c r="I6" s="9">
        <v>0.693773446570073</v>
      </c>
      <c r="J6" s="9">
        <v>0.79200000000000004</v>
      </c>
      <c r="K6" s="9">
        <v>0.48399999999999999</v>
      </c>
      <c r="L6" s="9">
        <v>5.2964466588048903E-12</v>
      </c>
      <c r="M6" s="30" t="s">
        <v>140</v>
      </c>
      <c r="N6" s="7">
        <v>2.0496282717725799E-113</v>
      </c>
      <c r="O6" s="7">
        <v>0.69021560332992904</v>
      </c>
      <c r="P6" s="7">
        <v>0.90600000000000003</v>
      </c>
      <c r="Q6" s="7">
        <v>0.29799999999999999</v>
      </c>
      <c r="R6" s="7">
        <v>4.5446407670013298E-109</v>
      </c>
      <c r="S6" s="8" t="s">
        <v>140</v>
      </c>
      <c r="T6" s="9">
        <v>0</v>
      </c>
      <c r="U6" s="9">
        <v>2.0369711745708399</v>
      </c>
      <c r="V6" s="9">
        <v>0.93400000000000005</v>
      </c>
      <c r="W6" s="9">
        <v>0.22900000000000001</v>
      </c>
      <c r="X6" s="9">
        <v>0</v>
      </c>
      <c r="Y6" s="9" t="s">
        <v>140</v>
      </c>
      <c r="Z6" s="10">
        <v>1.5089422277833399E-34</v>
      </c>
      <c r="AA6" s="10">
        <v>0.46103031054846499</v>
      </c>
      <c r="AB6" s="10">
        <v>0.86099999999999999</v>
      </c>
      <c r="AC6" s="10">
        <v>0.65300000000000002</v>
      </c>
      <c r="AD6" s="10">
        <v>3.3854627822546902E-30</v>
      </c>
      <c r="AE6" s="8" t="s">
        <v>140</v>
      </c>
      <c r="AF6" s="11">
        <f t="shared" si="5"/>
        <v>1</v>
      </c>
      <c r="AG6" s="12">
        <f t="shared" si="0"/>
        <v>1</v>
      </c>
      <c r="AH6" s="11">
        <f t="shared" si="1"/>
        <v>1</v>
      </c>
      <c r="AI6" s="12">
        <f t="shared" si="2"/>
        <v>1</v>
      </c>
      <c r="AJ6" s="11">
        <f t="shared" si="3"/>
        <v>1</v>
      </c>
      <c r="AK6" s="27">
        <f t="shared" si="4"/>
        <v>5</v>
      </c>
    </row>
    <row r="7" spans="1:37" x14ac:dyDescent="0.2">
      <c r="A7" s="15" t="s">
        <v>9</v>
      </c>
      <c r="B7" s="19">
        <v>4.1288090069970898E-9</v>
      </c>
      <c r="C7" s="19">
        <v>1.47622060764553</v>
      </c>
      <c r="D7" s="19">
        <v>0.61799999999999999</v>
      </c>
      <c r="E7" s="19">
        <v>0.33700000000000002</v>
      </c>
      <c r="F7" s="19">
        <v>2.4558155973618699E-5</v>
      </c>
      <c r="G7" s="19" t="s">
        <v>140</v>
      </c>
      <c r="H7" s="14" t="s">
        <v>81</v>
      </c>
      <c r="I7" s="14" t="s">
        <v>81</v>
      </c>
      <c r="J7" s="14" t="s">
        <v>81</v>
      </c>
      <c r="K7" s="14" t="s">
        <v>81</v>
      </c>
      <c r="L7" s="14" t="s">
        <v>81</v>
      </c>
      <c r="M7" s="14" t="s">
        <v>81</v>
      </c>
      <c r="N7" s="13">
        <v>3.8401586476286002E-39</v>
      </c>
      <c r="O7" s="13">
        <v>0.27138922284561501</v>
      </c>
      <c r="P7" s="13">
        <v>0.38100000000000001</v>
      </c>
      <c r="Q7" s="13">
        <v>0.115</v>
      </c>
      <c r="R7" s="13">
        <v>8.5147837693869E-35</v>
      </c>
      <c r="S7" s="19" t="s">
        <v>140</v>
      </c>
      <c r="T7" s="14">
        <v>1.4862618638494E-46</v>
      </c>
      <c r="U7" s="14">
        <v>2.11938660865547</v>
      </c>
      <c r="V7" s="14">
        <v>0.21099999999999999</v>
      </c>
      <c r="W7" s="14">
        <v>0.115</v>
      </c>
      <c r="X7" s="14">
        <v>3.3730713000061998E-42</v>
      </c>
      <c r="Y7" s="14" t="s">
        <v>140</v>
      </c>
      <c r="Z7" s="15">
        <v>1.4540826791685E-28</v>
      </c>
      <c r="AA7" s="15">
        <v>0.60554430520552605</v>
      </c>
      <c r="AB7" s="15">
        <v>0.34100000000000003</v>
      </c>
      <c r="AC7" s="15">
        <v>0.188</v>
      </c>
      <c r="AD7" s="15">
        <v>3.2623798989824501E-24</v>
      </c>
      <c r="AE7" s="19" t="s">
        <v>140</v>
      </c>
      <c r="AF7" s="16">
        <f t="shared" si="5"/>
        <v>1</v>
      </c>
      <c r="AG7" s="17">
        <f t="shared" si="0"/>
        <v>0</v>
      </c>
      <c r="AH7" s="16">
        <f t="shared" si="1"/>
        <v>1</v>
      </c>
      <c r="AI7" s="17">
        <f t="shared" si="2"/>
        <v>1</v>
      </c>
      <c r="AJ7" s="16">
        <f t="shared" si="3"/>
        <v>1</v>
      </c>
      <c r="AK7" s="18">
        <f t="shared" si="4"/>
        <v>4</v>
      </c>
    </row>
    <row r="8" spans="1:37" x14ac:dyDescent="0.2">
      <c r="A8" s="15" t="s">
        <v>26</v>
      </c>
      <c r="B8" s="19">
        <v>6.6916791080646598E-6</v>
      </c>
      <c r="C8" s="19">
        <v>0.70793465750406104</v>
      </c>
      <c r="D8" s="19">
        <v>0.86799999999999999</v>
      </c>
      <c r="E8" s="19">
        <v>0.67</v>
      </c>
      <c r="F8" s="19">
        <v>3.9802107334768598E-2</v>
      </c>
      <c r="G8" s="19" t="s">
        <v>140</v>
      </c>
      <c r="H8" s="14">
        <v>5.72530793339375E-5</v>
      </c>
      <c r="I8" s="14">
        <v>0.29476938161413502</v>
      </c>
      <c r="J8" s="14">
        <v>0.98799999999999999</v>
      </c>
      <c r="K8" s="14">
        <v>0.95099999999999996</v>
      </c>
      <c r="L8" s="14">
        <v>1</v>
      </c>
      <c r="M8" s="31" t="s">
        <v>140</v>
      </c>
      <c r="N8" s="13">
        <v>6.1747968359309904E-102</v>
      </c>
      <c r="O8" s="13">
        <v>0.81390573434473201</v>
      </c>
      <c r="P8" s="13">
        <v>0.92200000000000004</v>
      </c>
      <c r="Q8" s="13">
        <v>0.313</v>
      </c>
      <c r="R8" s="13">
        <v>1.36913770243098E-97</v>
      </c>
      <c r="S8" s="19" t="s">
        <v>140</v>
      </c>
      <c r="T8" s="14">
        <v>0</v>
      </c>
      <c r="U8" s="14">
        <v>1.62603122929435</v>
      </c>
      <c r="V8" s="14">
        <v>0.98299999999999998</v>
      </c>
      <c r="W8" s="14">
        <v>0.32700000000000001</v>
      </c>
      <c r="X8" s="14">
        <v>0</v>
      </c>
      <c r="Y8" s="14" t="s">
        <v>140</v>
      </c>
      <c r="Z8" s="15">
        <v>3.58725590245391E-30</v>
      </c>
      <c r="AA8" s="15">
        <v>0.397445482626265</v>
      </c>
      <c r="AB8" s="15">
        <v>0.95099999999999996</v>
      </c>
      <c r="AC8" s="15">
        <v>0.83499999999999996</v>
      </c>
      <c r="AD8" s="15">
        <v>8.0483673427455997E-26</v>
      </c>
      <c r="AE8" s="19" t="s">
        <v>140</v>
      </c>
      <c r="AF8" s="16">
        <f t="shared" si="5"/>
        <v>1</v>
      </c>
      <c r="AG8" s="17">
        <f t="shared" si="0"/>
        <v>0</v>
      </c>
      <c r="AH8" s="16">
        <f t="shared" si="1"/>
        <v>1</v>
      </c>
      <c r="AI8" s="17">
        <f t="shared" si="2"/>
        <v>1</v>
      </c>
      <c r="AJ8" s="16">
        <f t="shared" si="3"/>
        <v>1</v>
      </c>
      <c r="AK8" s="18">
        <f t="shared" si="4"/>
        <v>4</v>
      </c>
    </row>
    <row r="9" spans="1:37" x14ac:dyDescent="0.2">
      <c r="A9" s="15" t="s">
        <v>50</v>
      </c>
      <c r="B9" s="19" t="s">
        <v>81</v>
      </c>
      <c r="C9" s="19" t="s">
        <v>81</v>
      </c>
      <c r="D9" s="19" t="s">
        <v>81</v>
      </c>
      <c r="E9" s="19" t="s">
        <v>81</v>
      </c>
      <c r="F9" s="19" t="s">
        <v>81</v>
      </c>
      <c r="G9" s="19" t="s">
        <v>81</v>
      </c>
      <c r="H9" s="14">
        <v>3.5251948126268901E-7</v>
      </c>
      <c r="I9" s="14">
        <v>0.30662742427977102</v>
      </c>
      <c r="J9" s="14">
        <v>0.997</v>
      </c>
      <c r="K9" s="14">
        <v>0.97799999999999998</v>
      </c>
      <c r="L9" s="14">
        <v>7.9440265102546995E-3</v>
      </c>
      <c r="M9" s="31" t="s">
        <v>140</v>
      </c>
      <c r="N9" s="13">
        <v>1.2635128552994699E-152</v>
      </c>
      <c r="O9" s="13">
        <v>1.39225008227928</v>
      </c>
      <c r="P9" s="13">
        <v>0.98099999999999998</v>
      </c>
      <c r="Q9" s="13">
        <v>0.375</v>
      </c>
      <c r="R9" s="13">
        <v>2.8015870540555199E-148</v>
      </c>
      <c r="S9" s="19" t="s">
        <v>140</v>
      </c>
      <c r="T9" s="14">
        <v>0</v>
      </c>
      <c r="U9" s="14">
        <v>1.65711378276167</v>
      </c>
      <c r="V9" s="14">
        <v>0.995</v>
      </c>
      <c r="W9" s="14">
        <v>0.36299999999999999</v>
      </c>
      <c r="X9" s="14">
        <v>0</v>
      </c>
      <c r="Y9" s="14" t="s">
        <v>140</v>
      </c>
      <c r="Z9" s="15">
        <v>1.2651526180829799E-96</v>
      </c>
      <c r="AA9" s="15">
        <v>0.973592099749514</v>
      </c>
      <c r="AB9" s="15">
        <v>0.99099999999999999</v>
      </c>
      <c r="AC9" s="15">
        <v>0.84099999999999997</v>
      </c>
      <c r="AD9" s="15">
        <v>2.8384964139309799E-92</v>
      </c>
      <c r="AE9" s="19" t="s">
        <v>140</v>
      </c>
      <c r="AF9" s="16">
        <f t="shared" si="5"/>
        <v>0</v>
      </c>
      <c r="AG9" s="17">
        <f t="shared" si="0"/>
        <v>1</v>
      </c>
      <c r="AH9" s="16">
        <f t="shared" si="1"/>
        <v>1</v>
      </c>
      <c r="AI9" s="17">
        <f t="shared" si="2"/>
        <v>1</v>
      </c>
      <c r="AJ9" s="16">
        <f t="shared" si="3"/>
        <v>1</v>
      </c>
      <c r="AK9" s="18">
        <f t="shared" si="4"/>
        <v>4</v>
      </c>
    </row>
    <row r="10" spans="1:37" x14ac:dyDescent="0.2">
      <c r="A10" s="15" t="s">
        <v>34</v>
      </c>
      <c r="B10" s="19">
        <v>1.95487997897811E-3</v>
      </c>
      <c r="C10" s="19">
        <v>0.43318238500846101</v>
      </c>
      <c r="D10" s="19">
        <v>0.52200000000000002</v>
      </c>
      <c r="E10" s="19">
        <v>0.378</v>
      </c>
      <c r="F10" s="19">
        <v>1</v>
      </c>
      <c r="G10" s="19" t="s">
        <v>140</v>
      </c>
      <c r="H10" s="14">
        <v>3.7814454075618803E-8</v>
      </c>
      <c r="I10" s="14">
        <v>0.840782003455116</v>
      </c>
      <c r="J10" s="14">
        <v>0.72799999999999998</v>
      </c>
      <c r="K10" s="14">
        <v>0.52700000000000002</v>
      </c>
      <c r="L10" s="14">
        <v>8.5214872259407003E-4</v>
      </c>
      <c r="M10" s="31" t="s">
        <v>140</v>
      </c>
      <c r="N10" s="13">
        <v>2.6844771637965499E-84</v>
      </c>
      <c r="O10" s="13">
        <v>0.58352591620527805</v>
      </c>
      <c r="P10" s="13">
        <v>0.55000000000000004</v>
      </c>
      <c r="Q10" s="13">
        <v>0.129</v>
      </c>
      <c r="R10" s="13">
        <v>5.9522912152860897E-80</v>
      </c>
      <c r="S10" s="19" t="s">
        <v>140</v>
      </c>
      <c r="T10" s="14">
        <v>5.7861863311510996E-206</v>
      </c>
      <c r="U10" s="14">
        <v>1.87794216899857</v>
      </c>
      <c r="V10" s="14">
        <v>0.497</v>
      </c>
      <c r="W10" s="14">
        <v>0.13500000000000001</v>
      </c>
      <c r="X10" s="14">
        <v>1.3131749878547399E-201</v>
      </c>
      <c r="Y10" s="14" t="s">
        <v>140</v>
      </c>
      <c r="Z10" s="15">
        <v>2.93573309943734E-10</v>
      </c>
      <c r="AA10" s="15">
        <v>0.45786842730760102</v>
      </c>
      <c r="AB10" s="15">
        <v>0.27200000000000002</v>
      </c>
      <c r="AC10" s="15">
        <v>0.20899999999999999</v>
      </c>
      <c r="AD10" s="15">
        <v>6.5866107818976303E-6</v>
      </c>
      <c r="AE10" s="19" t="s">
        <v>140</v>
      </c>
      <c r="AF10" s="16">
        <f t="shared" si="5"/>
        <v>0</v>
      </c>
      <c r="AG10" s="17">
        <f t="shared" si="0"/>
        <v>1</v>
      </c>
      <c r="AH10" s="16">
        <f t="shared" si="1"/>
        <v>1</v>
      </c>
      <c r="AI10" s="17">
        <f t="shared" si="2"/>
        <v>1</v>
      </c>
      <c r="AJ10" s="16">
        <f t="shared" si="3"/>
        <v>1</v>
      </c>
      <c r="AK10" s="18">
        <f t="shared" si="4"/>
        <v>4</v>
      </c>
    </row>
    <row r="11" spans="1:37" x14ac:dyDescent="0.2">
      <c r="A11" s="15" t="s">
        <v>28</v>
      </c>
      <c r="B11" s="19">
        <v>8.6649719728056204E-10</v>
      </c>
      <c r="C11" s="19">
        <v>0.63847169397813097</v>
      </c>
      <c r="D11" s="19">
        <v>0.80100000000000005</v>
      </c>
      <c r="E11" s="19">
        <v>0.46100000000000002</v>
      </c>
      <c r="F11" s="19">
        <v>5.1539253294247902E-6</v>
      </c>
      <c r="G11" s="19" t="s">
        <v>140</v>
      </c>
      <c r="H11" s="14" t="s">
        <v>81</v>
      </c>
      <c r="I11" s="14" t="s">
        <v>81</v>
      </c>
      <c r="J11" s="14" t="s">
        <v>81</v>
      </c>
      <c r="K11" s="14" t="s">
        <v>81</v>
      </c>
      <c r="L11" s="14" t="s">
        <v>81</v>
      </c>
      <c r="M11" s="14" t="s">
        <v>81</v>
      </c>
      <c r="N11" s="13">
        <v>1.5506631096337E-53</v>
      </c>
      <c r="O11" s="13">
        <v>0.702348833794876</v>
      </c>
      <c r="P11" s="13">
        <v>0.92500000000000004</v>
      </c>
      <c r="Q11" s="13">
        <v>0.70099999999999996</v>
      </c>
      <c r="R11" s="13">
        <v>3.4382853129908003E-49</v>
      </c>
      <c r="S11" s="19" t="s">
        <v>140</v>
      </c>
      <c r="T11" s="14">
        <v>1.3147159469240299E-56</v>
      </c>
      <c r="U11" s="14">
        <v>0.734884438801781</v>
      </c>
      <c r="V11" s="14">
        <v>0.91600000000000004</v>
      </c>
      <c r="W11" s="14">
        <v>0.86099999999999999</v>
      </c>
      <c r="X11" s="14">
        <v>2.9837478415440898E-52</v>
      </c>
      <c r="Y11" s="14" t="s">
        <v>140</v>
      </c>
      <c r="Z11" s="15">
        <v>4.15328725320758E-22</v>
      </c>
      <c r="AA11" s="15">
        <v>0.37328066848375702</v>
      </c>
      <c r="AB11" s="15">
        <v>0.95499999999999996</v>
      </c>
      <c r="AC11" s="15">
        <v>0.93100000000000005</v>
      </c>
      <c r="AD11" s="15">
        <v>9.3183152812965294E-18</v>
      </c>
      <c r="AE11" s="19" t="s">
        <v>140</v>
      </c>
      <c r="AF11" s="16">
        <f t="shared" si="5"/>
        <v>1</v>
      </c>
      <c r="AG11" s="17">
        <f t="shared" si="0"/>
        <v>0</v>
      </c>
      <c r="AH11" s="16">
        <f t="shared" si="1"/>
        <v>1</v>
      </c>
      <c r="AI11" s="17">
        <f t="shared" si="2"/>
        <v>1</v>
      </c>
      <c r="AJ11" s="16">
        <f t="shared" si="3"/>
        <v>1</v>
      </c>
      <c r="AK11" s="18">
        <f t="shared" si="4"/>
        <v>4</v>
      </c>
    </row>
    <row r="12" spans="1:37" x14ac:dyDescent="0.2">
      <c r="A12" s="15" t="s">
        <v>35</v>
      </c>
      <c r="B12" s="19">
        <v>2.0911065438374899E-3</v>
      </c>
      <c r="C12" s="19">
        <v>0.40516162089912999</v>
      </c>
      <c r="D12" s="19">
        <v>0.78700000000000003</v>
      </c>
      <c r="E12" s="19">
        <v>0.622</v>
      </c>
      <c r="F12" s="19">
        <v>1</v>
      </c>
      <c r="G12" s="19" t="s">
        <v>140</v>
      </c>
      <c r="H12" s="14">
        <v>2.8191423246482898E-8</v>
      </c>
      <c r="I12" s="14">
        <v>0.45862011909917499</v>
      </c>
      <c r="J12" s="14">
        <v>0.98799999999999999</v>
      </c>
      <c r="K12" s="14">
        <v>0.95099999999999996</v>
      </c>
      <c r="L12" s="14">
        <v>6.3529372285949101E-4</v>
      </c>
      <c r="M12" s="31" t="s">
        <v>140</v>
      </c>
      <c r="N12" s="13">
        <v>2.1701565543493301E-118</v>
      </c>
      <c r="O12" s="13">
        <v>1.1213839703598201</v>
      </c>
      <c r="P12" s="13">
        <v>0.98399999999999999</v>
      </c>
      <c r="Q12" s="13">
        <v>0.371</v>
      </c>
      <c r="R12" s="13">
        <v>4.8118881279587602E-114</v>
      </c>
      <c r="S12" s="19" t="s">
        <v>140</v>
      </c>
      <c r="T12" s="14">
        <v>0</v>
      </c>
      <c r="U12" s="14">
        <v>1.65405190864035</v>
      </c>
      <c r="V12" s="14">
        <v>0.98299999999999998</v>
      </c>
      <c r="W12" s="14">
        <v>0.33300000000000002</v>
      </c>
      <c r="X12" s="14">
        <v>0</v>
      </c>
      <c r="Y12" s="14" t="s">
        <v>140</v>
      </c>
      <c r="Z12" s="15">
        <v>2.10122694738523E-47</v>
      </c>
      <c r="AA12" s="15">
        <v>0.65549603193826</v>
      </c>
      <c r="AB12" s="15">
        <v>0.93799999999999994</v>
      </c>
      <c r="AC12" s="15">
        <v>0.83299999999999996</v>
      </c>
      <c r="AD12" s="15">
        <v>4.7143127791534903E-43</v>
      </c>
      <c r="AE12" s="19" t="s">
        <v>140</v>
      </c>
      <c r="AF12" s="16">
        <f t="shared" si="5"/>
        <v>0</v>
      </c>
      <c r="AG12" s="17">
        <f t="shared" si="0"/>
        <v>1</v>
      </c>
      <c r="AH12" s="16">
        <f t="shared" si="1"/>
        <v>1</v>
      </c>
      <c r="AI12" s="17">
        <f t="shared" si="2"/>
        <v>1</v>
      </c>
      <c r="AJ12" s="16">
        <f t="shared" si="3"/>
        <v>1</v>
      </c>
      <c r="AK12" s="18">
        <f t="shared" si="4"/>
        <v>4</v>
      </c>
    </row>
    <row r="13" spans="1:37" x14ac:dyDescent="0.2">
      <c r="A13" s="15" t="s">
        <v>14</v>
      </c>
      <c r="B13" s="19">
        <v>3.8790483866966601E-11</v>
      </c>
      <c r="C13" s="19">
        <v>1.11241946134642</v>
      </c>
      <c r="D13" s="19">
        <v>0.72099999999999997</v>
      </c>
      <c r="E13" s="19">
        <v>0.42299999999999999</v>
      </c>
      <c r="F13" s="19">
        <v>2.3072579804071701E-7</v>
      </c>
      <c r="G13" s="19" t="s">
        <v>140</v>
      </c>
      <c r="H13" s="14">
        <v>6.6496928130655595E-11</v>
      </c>
      <c r="I13" s="14">
        <v>0.55561346702755299</v>
      </c>
      <c r="J13" s="14">
        <v>0.999</v>
      </c>
      <c r="K13" s="14">
        <v>0.995</v>
      </c>
      <c r="L13" s="14">
        <v>1.4985082754243201E-6</v>
      </c>
      <c r="M13" s="31" t="s">
        <v>140</v>
      </c>
      <c r="N13" s="13" t="s">
        <v>81</v>
      </c>
      <c r="O13" s="13" t="s">
        <v>81</v>
      </c>
      <c r="P13" s="13" t="s">
        <v>81</v>
      </c>
      <c r="Q13" s="13" t="s">
        <v>81</v>
      </c>
      <c r="R13" s="13" t="s">
        <v>81</v>
      </c>
      <c r="S13" s="13" t="s">
        <v>81</v>
      </c>
      <c r="T13" s="14">
        <v>0</v>
      </c>
      <c r="U13" s="14">
        <v>1.57107635312313</v>
      </c>
      <c r="V13" s="14">
        <v>1</v>
      </c>
      <c r="W13" s="14">
        <v>0.86499999999999999</v>
      </c>
      <c r="X13" s="14">
        <v>0</v>
      </c>
      <c r="Y13" s="14" t="s">
        <v>140</v>
      </c>
      <c r="Z13" s="15">
        <v>1.1167308004276201E-68</v>
      </c>
      <c r="AA13" s="15">
        <v>0.55263815778388803</v>
      </c>
      <c r="AB13" s="15">
        <v>0.99299999999999999</v>
      </c>
      <c r="AC13" s="15">
        <v>0.96199999999999997</v>
      </c>
      <c r="AD13" s="15">
        <v>2.5054972238394099E-64</v>
      </c>
      <c r="AE13" s="19" t="s">
        <v>140</v>
      </c>
      <c r="AF13" s="16">
        <f t="shared" si="5"/>
        <v>1</v>
      </c>
      <c r="AG13" s="17">
        <f t="shared" si="0"/>
        <v>1</v>
      </c>
      <c r="AH13" s="16">
        <f t="shared" si="1"/>
        <v>0</v>
      </c>
      <c r="AI13" s="17">
        <f t="shared" si="2"/>
        <v>1</v>
      </c>
      <c r="AJ13" s="16">
        <f t="shared" si="3"/>
        <v>1</v>
      </c>
      <c r="AK13" s="18">
        <f t="shared" si="4"/>
        <v>4</v>
      </c>
    </row>
    <row r="14" spans="1:37" x14ac:dyDescent="0.2">
      <c r="A14" s="15" t="s">
        <v>42</v>
      </c>
      <c r="B14" s="19" t="s">
        <v>81</v>
      </c>
      <c r="C14" s="19" t="s">
        <v>81</v>
      </c>
      <c r="D14" s="19" t="s">
        <v>81</v>
      </c>
      <c r="E14" s="19" t="s">
        <v>81</v>
      </c>
      <c r="F14" s="19" t="s">
        <v>81</v>
      </c>
      <c r="G14" s="19" t="s">
        <v>81</v>
      </c>
      <c r="H14" s="14">
        <v>2.60414894732299E-21</v>
      </c>
      <c r="I14" s="14">
        <v>1.1181123558511299</v>
      </c>
      <c r="J14" s="14">
        <v>0.59699999999999998</v>
      </c>
      <c r="K14" s="14">
        <v>0.28299999999999997</v>
      </c>
      <c r="L14" s="14">
        <v>5.8684496527923699E-17</v>
      </c>
      <c r="M14" s="31" t="s">
        <v>140</v>
      </c>
      <c r="N14" s="13">
        <v>2.0185015426393201E-84</v>
      </c>
      <c r="O14" s="13">
        <v>0.79756475314259401</v>
      </c>
      <c r="P14" s="13">
        <v>0.65300000000000002</v>
      </c>
      <c r="Q14" s="13">
        <v>0.192</v>
      </c>
      <c r="R14" s="13">
        <v>4.4756234704941701E-80</v>
      </c>
      <c r="S14" s="19" t="s">
        <v>140</v>
      </c>
      <c r="T14" s="14">
        <v>0</v>
      </c>
      <c r="U14" s="14">
        <v>2.3917308646314801</v>
      </c>
      <c r="V14" s="14">
        <v>0.69899999999999995</v>
      </c>
      <c r="W14" s="14">
        <v>0.124</v>
      </c>
      <c r="X14" s="14">
        <v>0</v>
      </c>
      <c r="Y14" s="14" t="s">
        <v>140</v>
      </c>
      <c r="Z14" s="15">
        <v>4.1648440458360901E-35</v>
      </c>
      <c r="AA14" s="15">
        <v>0.62993212234342899</v>
      </c>
      <c r="AB14" s="15">
        <v>0.80300000000000005</v>
      </c>
      <c r="AC14" s="15">
        <v>0.621</v>
      </c>
      <c r="AD14" s="15">
        <v>9.3442441012378502E-31</v>
      </c>
      <c r="AE14" s="19" t="s">
        <v>140</v>
      </c>
      <c r="AF14" s="16">
        <f t="shared" si="5"/>
        <v>0</v>
      </c>
      <c r="AG14" s="17">
        <f t="shared" si="0"/>
        <v>1</v>
      </c>
      <c r="AH14" s="16">
        <f t="shared" si="1"/>
        <v>1</v>
      </c>
      <c r="AI14" s="17">
        <f t="shared" si="2"/>
        <v>1</v>
      </c>
      <c r="AJ14" s="16">
        <f t="shared" si="3"/>
        <v>1</v>
      </c>
      <c r="AK14" s="18">
        <f t="shared" si="4"/>
        <v>4</v>
      </c>
    </row>
    <row r="15" spans="1:37" x14ac:dyDescent="0.2">
      <c r="A15" s="23" t="s">
        <v>21</v>
      </c>
      <c r="B15" s="20">
        <v>2.4813100646897701E-5</v>
      </c>
      <c r="C15" s="20">
        <v>0.81038534299882803</v>
      </c>
      <c r="D15" s="20">
        <v>0.77900000000000003</v>
      </c>
      <c r="E15" s="20">
        <v>0.61399999999999999</v>
      </c>
      <c r="F15" s="20">
        <v>0.14758832264774799</v>
      </c>
      <c r="G15" s="20" t="s">
        <v>140</v>
      </c>
      <c r="H15" s="22" t="s">
        <v>81</v>
      </c>
      <c r="I15" s="22" t="s">
        <v>81</v>
      </c>
      <c r="J15" s="22" t="s">
        <v>81</v>
      </c>
      <c r="K15" s="22" t="s">
        <v>81</v>
      </c>
      <c r="L15" s="22" t="s">
        <v>81</v>
      </c>
      <c r="M15" s="22" t="s">
        <v>81</v>
      </c>
      <c r="N15" s="21">
        <v>1.9977791286015701E-44</v>
      </c>
      <c r="O15" s="21">
        <v>0.41450119544910502</v>
      </c>
      <c r="P15" s="21">
        <v>0.41599999999999998</v>
      </c>
      <c r="Q15" s="21">
        <v>0.123</v>
      </c>
      <c r="R15" s="21">
        <v>4.42967566184827E-40</v>
      </c>
      <c r="S15" s="21" t="s">
        <v>140</v>
      </c>
      <c r="T15" s="22">
        <v>0</v>
      </c>
      <c r="U15" s="22">
        <v>1.5935990974004499</v>
      </c>
      <c r="V15" s="22">
        <v>0.77400000000000002</v>
      </c>
      <c r="W15" s="22">
        <v>0.22800000000000001</v>
      </c>
      <c r="X15" s="22">
        <v>0</v>
      </c>
      <c r="Y15" s="22" t="s">
        <v>140</v>
      </c>
      <c r="Z15" s="23">
        <v>5.7152781109428099E-17</v>
      </c>
      <c r="AA15" s="23">
        <v>0.34977949348397902</v>
      </c>
      <c r="AB15" s="23">
        <v>0.71199999999999997</v>
      </c>
      <c r="AC15" s="23">
        <v>0.56899999999999995</v>
      </c>
      <c r="AD15" s="23">
        <v>1.2822797969711299E-12</v>
      </c>
      <c r="AE15" s="21" t="s">
        <v>140</v>
      </c>
      <c r="AF15" s="24">
        <f t="shared" si="5"/>
        <v>0</v>
      </c>
      <c r="AG15" s="25">
        <f t="shared" si="0"/>
        <v>0</v>
      </c>
      <c r="AH15" s="24">
        <f t="shared" si="1"/>
        <v>1</v>
      </c>
      <c r="AI15" s="25">
        <f t="shared" si="2"/>
        <v>1</v>
      </c>
      <c r="AJ15" s="24">
        <f t="shared" si="3"/>
        <v>1</v>
      </c>
      <c r="AK15" s="26">
        <f t="shared" si="4"/>
        <v>3</v>
      </c>
    </row>
    <row r="16" spans="1:37" x14ac:dyDescent="0.2">
      <c r="A16" s="23" t="s">
        <v>13</v>
      </c>
      <c r="B16" s="20">
        <v>1.03626151140532E-11</v>
      </c>
      <c r="C16" s="20">
        <v>1.2022171826858501</v>
      </c>
      <c r="D16" s="20">
        <v>0.72099999999999997</v>
      </c>
      <c r="E16" s="20">
        <v>0.44900000000000001</v>
      </c>
      <c r="F16" s="20">
        <v>6.1636834698388397E-8</v>
      </c>
      <c r="G16" s="20" t="s">
        <v>140</v>
      </c>
      <c r="H16" s="22" t="s">
        <v>81</v>
      </c>
      <c r="I16" s="22" t="s">
        <v>81</v>
      </c>
      <c r="J16" s="22" t="s">
        <v>81</v>
      </c>
      <c r="K16" s="22" t="s">
        <v>81</v>
      </c>
      <c r="L16" s="22" t="s">
        <v>81</v>
      </c>
      <c r="M16" s="22" t="s">
        <v>81</v>
      </c>
      <c r="N16" s="21">
        <v>7.0081676588256798E-19</v>
      </c>
      <c r="O16" s="21">
        <v>0.29974212303751702</v>
      </c>
      <c r="P16" s="21">
        <v>0.38100000000000001</v>
      </c>
      <c r="Q16" s="21">
        <v>0.17699999999999999</v>
      </c>
      <c r="R16" s="21">
        <v>1.5539210149914201E-14</v>
      </c>
      <c r="S16" s="21" t="s">
        <v>140</v>
      </c>
      <c r="T16" s="22">
        <v>0</v>
      </c>
      <c r="U16" s="22">
        <v>1.2394466340113801</v>
      </c>
      <c r="V16" s="22">
        <v>0.89900000000000002</v>
      </c>
      <c r="W16" s="22">
        <v>0.25700000000000001</v>
      </c>
      <c r="X16" s="22">
        <v>0</v>
      </c>
      <c r="Y16" s="22" t="s">
        <v>140</v>
      </c>
      <c r="Z16" s="23" t="s">
        <v>81</v>
      </c>
      <c r="AA16" s="23" t="s">
        <v>81</v>
      </c>
      <c r="AB16" s="23" t="s">
        <v>81</v>
      </c>
      <c r="AC16" s="23" t="s">
        <v>81</v>
      </c>
      <c r="AD16" s="23" t="s">
        <v>81</v>
      </c>
      <c r="AE16" s="23" t="s">
        <v>81</v>
      </c>
      <c r="AF16" s="24">
        <f t="shared" si="5"/>
        <v>1</v>
      </c>
      <c r="AG16" s="25">
        <f t="shared" si="0"/>
        <v>0</v>
      </c>
      <c r="AH16" s="24">
        <f t="shared" si="1"/>
        <v>1</v>
      </c>
      <c r="AI16" s="25">
        <f t="shared" si="2"/>
        <v>1</v>
      </c>
      <c r="AJ16" s="24">
        <f t="shared" si="3"/>
        <v>0</v>
      </c>
      <c r="AK16" s="26">
        <f t="shared" si="4"/>
        <v>3</v>
      </c>
    </row>
    <row r="17" spans="1:37" x14ac:dyDescent="0.2">
      <c r="A17" s="23" t="s">
        <v>41</v>
      </c>
      <c r="B17" s="20" t="s">
        <v>81</v>
      </c>
      <c r="C17" s="20" t="s">
        <v>81</v>
      </c>
      <c r="D17" s="20" t="s">
        <v>81</v>
      </c>
      <c r="E17" s="20" t="s">
        <v>81</v>
      </c>
      <c r="F17" s="20" t="s">
        <v>81</v>
      </c>
      <c r="G17" s="20" t="s">
        <v>81</v>
      </c>
      <c r="H17" s="22" t="s">
        <v>81</v>
      </c>
      <c r="I17" s="22" t="s">
        <v>81</v>
      </c>
      <c r="J17" s="22" t="s">
        <v>81</v>
      </c>
      <c r="K17" s="22" t="s">
        <v>81</v>
      </c>
      <c r="L17" s="22" t="s">
        <v>81</v>
      </c>
      <c r="M17" s="22" t="s">
        <v>81</v>
      </c>
      <c r="N17" s="21">
        <v>4.4914984764986304E-137</v>
      </c>
      <c r="O17" s="21">
        <v>1.5190126237058601</v>
      </c>
      <c r="P17" s="21">
        <v>0.99099999999999999</v>
      </c>
      <c r="Q17" s="21">
        <v>0.46800000000000003</v>
      </c>
      <c r="R17" s="21">
        <v>9.9589995719403995E-133</v>
      </c>
      <c r="S17" s="21" t="s">
        <v>140</v>
      </c>
      <c r="T17" s="22">
        <v>2.38017334072999E-286</v>
      </c>
      <c r="U17" s="22">
        <v>1.8404345927630901</v>
      </c>
      <c r="V17" s="22">
        <v>0.72</v>
      </c>
      <c r="W17" s="22">
        <v>0.221</v>
      </c>
      <c r="X17" s="22">
        <v>5.4018033967867202E-282</v>
      </c>
      <c r="Y17" s="22" t="s">
        <v>140</v>
      </c>
      <c r="Z17" s="23">
        <v>3.6467845294495298E-56</v>
      </c>
      <c r="AA17" s="23">
        <v>1.45392876653839</v>
      </c>
      <c r="AB17" s="23">
        <v>0.52200000000000002</v>
      </c>
      <c r="AC17" s="23">
        <v>0.307</v>
      </c>
      <c r="AD17" s="23">
        <v>8.1819257702729697E-52</v>
      </c>
      <c r="AE17" s="21" t="s">
        <v>140</v>
      </c>
      <c r="AF17" s="24">
        <f t="shared" si="5"/>
        <v>0</v>
      </c>
      <c r="AG17" s="25">
        <f t="shared" si="0"/>
        <v>0</v>
      </c>
      <c r="AH17" s="24">
        <f t="shared" si="1"/>
        <v>1</v>
      </c>
      <c r="AI17" s="25">
        <f t="shared" si="2"/>
        <v>1</v>
      </c>
      <c r="AJ17" s="24">
        <f t="shared" si="3"/>
        <v>1</v>
      </c>
      <c r="AK17" s="26">
        <f t="shared" si="4"/>
        <v>3</v>
      </c>
    </row>
    <row r="18" spans="1:37" x14ac:dyDescent="0.2">
      <c r="A18" s="23" t="s">
        <v>33</v>
      </c>
      <c r="B18" s="20">
        <v>9.3663920410891099E-5</v>
      </c>
      <c r="C18" s="20">
        <v>0.44823266377736498</v>
      </c>
      <c r="D18" s="20">
        <v>0.71299999999999997</v>
      </c>
      <c r="E18" s="20">
        <v>0.50600000000000001</v>
      </c>
      <c r="F18" s="20">
        <v>0.55711299860398</v>
      </c>
      <c r="G18" s="20" t="s">
        <v>140</v>
      </c>
      <c r="H18" s="22">
        <v>4.80194106408106E-10</v>
      </c>
      <c r="I18" s="22">
        <v>0.77868986886672498</v>
      </c>
      <c r="J18" s="22">
        <v>0.75700000000000001</v>
      </c>
      <c r="K18" s="22">
        <v>0.57599999999999996</v>
      </c>
      <c r="L18" s="22">
        <v>1.08211741879067E-5</v>
      </c>
      <c r="M18" s="22" t="s">
        <v>140</v>
      </c>
      <c r="N18" s="21">
        <v>3.0127674094576398E-72</v>
      </c>
      <c r="O18" s="21">
        <v>1.3189632880469899</v>
      </c>
      <c r="P18" s="21">
        <v>0.99399999999999999</v>
      </c>
      <c r="Q18" s="21">
        <v>0.92</v>
      </c>
      <c r="R18" s="21">
        <v>6.6802091769904098E-68</v>
      </c>
      <c r="S18" s="21" t="s">
        <v>140</v>
      </c>
      <c r="T18" s="22" t="s">
        <v>81</v>
      </c>
      <c r="U18" s="22" t="s">
        <v>81</v>
      </c>
      <c r="V18" s="22" t="s">
        <v>81</v>
      </c>
      <c r="W18" s="22" t="s">
        <v>81</v>
      </c>
      <c r="X18" s="22" t="s">
        <v>81</v>
      </c>
      <c r="Y18" s="22" t="s">
        <v>81</v>
      </c>
      <c r="Z18" s="23">
        <v>1.1563029986309599E-16</v>
      </c>
      <c r="AA18" s="23">
        <v>0.74291132748071198</v>
      </c>
      <c r="AB18" s="23">
        <v>0.84499999999999997</v>
      </c>
      <c r="AC18" s="23">
        <v>0.80100000000000005</v>
      </c>
      <c r="AD18" s="23">
        <v>2.59428140772841E-12</v>
      </c>
      <c r="AE18" s="21" t="s">
        <v>140</v>
      </c>
      <c r="AF18" s="24">
        <f t="shared" si="5"/>
        <v>0</v>
      </c>
      <c r="AG18" s="25">
        <f t="shared" si="0"/>
        <v>1</v>
      </c>
      <c r="AH18" s="24">
        <f t="shared" si="1"/>
        <v>1</v>
      </c>
      <c r="AI18" s="25">
        <f t="shared" si="2"/>
        <v>0</v>
      </c>
      <c r="AJ18" s="24">
        <f t="shared" si="3"/>
        <v>1</v>
      </c>
      <c r="AK18" s="26">
        <f t="shared" si="4"/>
        <v>3</v>
      </c>
    </row>
    <row r="19" spans="1:37" x14ac:dyDescent="0.2">
      <c r="A19" s="23" t="s">
        <v>19</v>
      </c>
      <c r="B19" s="20">
        <v>1.28134997359934E-3</v>
      </c>
      <c r="C19" s="20">
        <v>0.88510066200291004</v>
      </c>
      <c r="D19" s="20">
        <v>0.68400000000000005</v>
      </c>
      <c r="E19" s="20">
        <v>0.55100000000000005</v>
      </c>
      <c r="F19" s="20">
        <v>1</v>
      </c>
      <c r="G19" s="20" t="s">
        <v>140</v>
      </c>
      <c r="H19" s="22" t="s">
        <v>81</v>
      </c>
      <c r="I19" s="22" t="s">
        <v>81</v>
      </c>
      <c r="J19" s="22" t="s">
        <v>81</v>
      </c>
      <c r="K19" s="22" t="s">
        <v>81</v>
      </c>
      <c r="L19" s="22" t="s">
        <v>81</v>
      </c>
      <c r="M19" s="22" t="s">
        <v>81</v>
      </c>
      <c r="N19" s="21">
        <v>1.1503471427086101E-98</v>
      </c>
      <c r="O19" s="21">
        <v>0.77809787812570996</v>
      </c>
      <c r="P19" s="21">
        <v>0.84399999999999997</v>
      </c>
      <c r="Q19" s="21">
        <v>0.29199999999999998</v>
      </c>
      <c r="R19" s="21">
        <v>2.5506647195277902E-94</v>
      </c>
      <c r="S19" s="21" t="s">
        <v>140</v>
      </c>
      <c r="T19" s="22">
        <v>2.0481089657174899E-210</v>
      </c>
      <c r="U19" s="22">
        <v>0.95617098159001501</v>
      </c>
      <c r="V19" s="22">
        <v>0.85299999999999998</v>
      </c>
      <c r="W19" s="22">
        <v>0.49399999999999999</v>
      </c>
      <c r="X19" s="22">
        <v>4.6481832976958502E-206</v>
      </c>
      <c r="Y19" s="22" t="s">
        <v>140</v>
      </c>
      <c r="Z19" s="23">
        <v>2.4674103706863298E-35</v>
      </c>
      <c r="AA19" s="23">
        <v>0.70097958289760598</v>
      </c>
      <c r="AB19" s="23">
        <v>0.83199999999999996</v>
      </c>
      <c r="AC19" s="23">
        <v>0.70899999999999996</v>
      </c>
      <c r="AD19" s="23">
        <v>5.5358819076718601E-31</v>
      </c>
      <c r="AE19" s="21" t="s">
        <v>140</v>
      </c>
      <c r="AF19" s="24">
        <f t="shared" si="5"/>
        <v>0</v>
      </c>
      <c r="AG19" s="25">
        <f t="shared" si="0"/>
        <v>0</v>
      </c>
      <c r="AH19" s="24">
        <f t="shared" si="1"/>
        <v>1</v>
      </c>
      <c r="AI19" s="25">
        <f t="shared" si="2"/>
        <v>1</v>
      </c>
      <c r="AJ19" s="24">
        <f t="shared" si="3"/>
        <v>1</v>
      </c>
      <c r="AK19" s="26">
        <f t="shared" si="4"/>
        <v>3</v>
      </c>
    </row>
    <row r="20" spans="1:37" x14ac:dyDescent="0.2">
      <c r="A20" s="23" t="s">
        <v>62</v>
      </c>
      <c r="B20" s="20" t="s">
        <v>81</v>
      </c>
      <c r="C20" s="20" t="s">
        <v>81</v>
      </c>
      <c r="D20" s="20" t="s">
        <v>81</v>
      </c>
      <c r="E20" s="20" t="s">
        <v>81</v>
      </c>
      <c r="F20" s="20" t="s">
        <v>81</v>
      </c>
      <c r="G20" s="20" t="s">
        <v>81</v>
      </c>
      <c r="H20" s="22">
        <v>7.8927286530029705E-7</v>
      </c>
      <c r="I20" s="22">
        <v>0.51339342202501104</v>
      </c>
      <c r="J20" s="22">
        <v>0.83599999999999997</v>
      </c>
      <c r="K20" s="22">
        <v>0.65200000000000002</v>
      </c>
      <c r="L20" s="22">
        <v>1.7786264019542201E-2</v>
      </c>
      <c r="M20" s="22" t="s">
        <v>140</v>
      </c>
      <c r="N20" s="21" t="s">
        <v>81</v>
      </c>
      <c r="O20" s="21" t="s">
        <v>81</v>
      </c>
      <c r="P20" s="21" t="s">
        <v>81</v>
      </c>
      <c r="Q20" s="21" t="s">
        <v>81</v>
      </c>
      <c r="R20" s="21" t="s">
        <v>81</v>
      </c>
      <c r="S20" s="21" t="s">
        <v>81</v>
      </c>
      <c r="T20" s="22">
        <v>7.6557917385128193E-211</v>
      </c>
      <c r="U20" s="22">
        <v>1.24698160127456</v>
      </c>
      <c r="V20" s="22">
        <v>0.67100000000000004</v>
      </c>
      <c r="W20" s="22">
        <v>0.20100000000000001</v>
      </c>
      <c r="X20" s="22">
        <v>1.7374819350554901E-206</v>
      </c>
      <c r="Y20" s="22" t="s">
        <v>140</v>
      </c>
      <c r="Z20" s="23">
        <v>1.26945148408264E-19</v>
      </c>
      <c r="AA20" s="23">
        <v>0.29444157659890702</v>
      </c>
      <c r="AB20" s="23">
        <v>0.60399999999999998</v>
      </c>
      <c r="AC20" s="23">
        <v>0.40400000000000003</v>
      </c>
      <c r="AD20" s="23">
        <v>2.8481413496877999E-15</v>
      </c>
      <c r="AE20" s="21" t="s">
        <v>140</v>
      </c>
      <c r="AF20" s="24">
        <f t="shared" si="5"/>
        <v>0</v>
      </c>
      <c r="AG20" s="25">
        <f t="shared" si="0"/>
        <v>1</v>
      </c>
      <c r="AH20" s="24">
        <f t="shared" si="1"/>
        <v>0</v>
      </c>
      <c r="AI20" s="25">
        <f t="shared" si="2"/>
        <v>1</v>
      </c>
      <c r="AJ20" s="24">
        <f t="shared" si="3"/>
        <v>1</v>
      </c>
      <c r="AK20" s="26">
        <f t="shared" si="4"/>
        <v>3</v>
      </c>
    </row>
    <row r="21" spans="1:37" x14ac:dyDescent="0.2">
      <c r="A21" s="23" t="s">
        <v>31</v>
      </c>
      <c r="B21" s="20">
        <v>2.0107219082202399E-3</v>
      </c>
      <c r="C21" s="20">
        <v>0.51827716532212398</v>
      </c>
      <c r="D21" s="20">
        <v>0.625</v>
      </c>
      <c r="E21" s="20">
        <v>0.46100000000000002</v>
      </c>
      <c r="F21" s="20">
        <v>1</v>
      </c>
      <c r="G21" s="20" t="s">
        <v>140</v>
      </c>
      <c r="H21" s="22">
        <v>4.1795291541148298E-6</v>
      </c>
      <c r="I21" s="22">
        <v>0.61862999944276897</v>
      </c>
      <c r="J21" s="22">
        <v>0.53300000000000003</v>
      </c>
      <c r="K21" s="22">
        <v>0.36399999999999999</v>
      </c>
      <c r="L21" s="22">
        <v>9.41856894879778E-2</v>
      </c>
      <c r="M21" s="22" t="s">
        <v>140</v>
      </c>
      <c r="N21" s="21">
        <v>3.89684436836683E-82</v>
      </c>
      <c r="O21" s="21">
        <v>0.64806947037148799</v>
      </c>
      <c r="P21" s="21">
        <v>0.56200000000000006</v>
      </c>
      <c r="Q21" s="21">
        <v>0.14299999999999999</v>
      </c>
      <c r="R21" s="21">
        <v>8.6404730179797809E-78</v>
      </c>
      <c r="S21" s="21" t="s">
        <v>140</v>
      </c>
      <c r="T21" s="22">
        <v>1.17749216942699E-211</v>
      </c>
      <c r="U21" s="22">
        <v>1.5020119592808501</v>
      </c>
      <c r="V21" s="22">
        <v>0.53200000000000003</v>
      </c>
      <c r="W21" s="22">
        <v>0.13100000000000001</v>
      </c>
      <c r="X21" s="22">
        <v>2.67231847851454E-207</v>
      </c>
      <c r="Y21" s="22" t="s">
        <v>140</v>
      </c>
      <c r="Z21" s="23">
        <v>3.926306638814E-13</v>
      </c>
      <c r="AA21" s="23">
        <v>0.349500880257685</v>
      </c>
      <c r="AB21" s="23">
        <v>0.51300000000000001</v>
      </c>
      <c r="AC21" s="23">
        <v>0.35499999999999998</v>
      </c>
      <c r="AD21" s="23">
        <v>8.8090615748430895E-9</v>
      </c>
      <c r="AE21" s="21" t="s">
        <v>140</v>
      </c>
      <c r="AF21" s="24">
        <f t="shared" si="5"/>
        <v>0</v>
      </c>
      <c r="AG21" s="25">
        <f t="shared" si="0"/>
        <v>0</v>
      </c>
      <c r="AH21" s="24">
        <f t="shared" si="1"/>
        <v>1</v>
      </c>
      <c r="AI21" s="25">
        <f t="shared" si="2"/>
        <v>1</v>
      </c>
      <c r="AJ21" s="24">
        <f t="shared" si="3"/>
        <v>1</v>
      </c>
      <c r="AK21" s="26">
        <f t="shared" si="4"/>
        <v>3</v>
      </c>
    </row>
    <row r="22" spans="1:37" x14ac:dyDescent="0.2">
      <c r="A22" s="23" t="s">
        <v>71</v>
      </c>
      <c r="B22" s="20" t="s">
        <v>81</v>
      </c>
      <c r="C22" s="20" t="s">
        <v>81</v>
      </c>
      <c r="D22" s="20" t="s">
        <v>81</v>
      </c>
      <c r="E22" s="20" t="s">
        <v>81</v>
      </c>
      <c r="F22" s="20" t="s">
        <v>81</v>
      </c>
      <c r="G22" s="20" t="s">
        <v>81</v>
      </c>
      <c r="H22" s="22" t="s">
        <v>81</v>
      </c>
      <c r="I22" s="22" t="s">
        <v>81</v>
      </c>
      <c r="J22" s="22" t="s">
        <v>81</v>
      </c>
      <c r="K22" s="22" t="s">
        <v>81</v>
      </c>
      <c r="L22" s="22" t="s">
        <v>81</v>
      </c>
      <c r="M22" s="22" t="s">
        <v>81</v>
      </c>
      <c r="N22" s="21">
        <v>2.8807957270131398E-21</v>
      </c>
      <c r="O22" s="21">
        <v>0.34832182874524298</v>
      </c>
      <c r="P22" s="21">
        <v>0.60299999999999998</v>
      </c>
      <c r="Q22" s="21">
        <v>0.34899999999999998</v>
      </c>
      <c r="R22" s="21">
        <v>6.3875883655062406E-17</v>
      </c>
      <c r="S22" s="21" t="s">
        <v>140</v>
      </c>
      <c r="T22" s="22">
        <v>1.2932424932732499E-106</v>
      </c>
      <c r="U22" s="22">
        <v>0.72810406690912599</v>
      </c>
      <c r="V22" s="22">
        <v>0.877</v>
      </c>
      <c r="W22" s="22">
        <v>0.63100000000000001</v>
      </c>
      <c r="X22" s="22">
        <v>2.9350138384836501E-102</v>
      </c>
      <c r="Y22" s="22" t="s">
        <v>140</v>
      </c>
      <c r="Z22" s="23">
        <v>2.9432317329023999E-15</v>
      </c>
      <c r="AA22" s="23">
        <v>0.34159559944538098</v>
      </c>
      <c r="AB22" s="23">
        <v>0.84299999999999997</v>
      </c>
      <c r="AC22" s="23">
        <v>0.76800000000000002</v>
      </c>
      <c r="AD22" s="23">
        <v>6.6034347159398298E-11</v>
      </c>
      <c r="AE22" s="21" t="s">
        <v>140</v>
      </c>
      <c r="AF22" s="24">
        <f t="shared" si="5"/>
        <v>0</v>
      </c>
      <c r="AG22" s="25">
        <f t="shared" si="0"/>
        <v>0</v>
      </c>
      <c r="AH22" s="24">
        <f t="shared" si="1"/>
        <v>1</v>
      </c>
      <c r="AI22" s="25">
        <f t="shared" si="2"/>
        <v>1</v>
      </c>
      <c r="AJ22" s="24">
        <f t="shared" si="3"/>
        <v>1</v>
      </c>
      <c r="AK22" s="26">
        <f t="shared" si="4"/>
        <v>3</v>
      </c>
    </row>
    <row r="23" spans="1:37" x14ac:dyDescent="0.2">
      <c r="A23" s="23" t="s">
        <v>16</v>
      </c>
      <c r="B23" s="20">
        <v>1.4719806287895801E-6</v>
      </c>
      <c r="C23" s="20">
        <v>0.95613366449688897</v>
      </c>
      <c r="D23" s="20">
        <v>0.75700000000000001</v>
      </c>
      <c r="E23" s="20">
        <v>0.60299999999999998</v>
      </c>
      <c r="F23" s="20">
        <v>8.7553407800404302E-3</v>
      </c>
      <c r="G23" s="20" t="s">
        <v>140</v>
      </c>
      <c r="H23" s="22" t="s">
        <v>81</v>
      </c>
      <c r="I23" s="22" t="s">
        <v>81</v>
      </c>
      <c r="J23" s="22" t="s">
        <v>81</v>
      </c>
      <c r="K23" s="22" t="s">
        <v>81</v>
      </c>
      <c r="L23" s="22" t="s">
        <v>81</v>
      </c>
      <c r="M23" s="22" t="s">
        <v>81</v>
      </c>
      <c r="N23" s="21">
        <v>3.3888644286979599E-47</v>
      </c>
      <c r="O23" s="21">
        <v>0.341736519756074</v>
      </c>
      <c r="P23" s="21">
        <v>0.63100000000000001</v>
      </c>
      <c r="Q23" s="21">
        <v>0.24</v>
      </c>
      <c r="R23" s="21">
        <v>7.5141290977519804E-43</v>
      </c>
      <c r="S23" s="21" t="s">
        <v>140</v>
      </c>
      <c r="T23" s="22">
        <v>0</v>
      </c>
      <c r="U23" s="22">
        <v>1.58250288441547</v>
      </c>
      <c r="V23" s="22">
        <v>0.97899999999999998</v>
      </c>
      <c r="W23" s="22">
        <v>0.313</v>
      </c>
      <c r="X23" s="22">
        <v>0</v>
      </c>
      <c r="Y23" s="22" t="s">
        <v>140</v>
      </c>
      <c r="Z23" s="23" t="s">
        <v>81</v>
      </c>
      <c r="AA23" s="23" t="s">
        <v>81</v>
      </c>
      <c r="AB23" s="23" t="s">
        <v>81</v>
      </c>
      <c r="AC23" s="23" t="s">
        <v>81</v>
      </c>
      <c r="AD23" s="23" t="s">
        <v>81</v>
      </c>
      <c r="AE23" s="23" t="s">
        <v>81</v>
      </c>
      <c r="AF23" s="24">
        <f t="shared" si="5"/>
        <v>1</v>
      </c>
      <c r="AG23" s="25">
        <f t="shared" si="0"/>
        <v>0</v>
      </c>
      <c r="AH23" s="24">
        <f t="shared" si="1"/>
        <v>1</v>
      </c>
      <c r="AI23" s="25">
        <f t="shared" si="2"/>
        <v>1</v>
      </c>
      <c r="AJ23" s="24">
        <f t="shared" si="3"/>
        <v>0</v>
      </c>
      <c r="AK23" s="26">
        <f t="shared" si="4"/>
        <v>3</v>
      </c>
    </row>
    <row r="24" spans="1:37" x14ac:dyDescent="0.2">
      <c r="A24" s="23" t="s">
        <v>25</v>
      </c>
      <c r="B24" s="20">
        <v>7.0515135707903896E-7</v>
      </c>
      <c r="C24" s="20">
        <v>0.726410726350466</v>
      </c>
      <c r="D24" s="20">
        <v>0.75700000000000001</v>
      </c>
      <c r="E24" s="20">
        <v>0.57699999999999996</v>
      </c>
      <c r="F24" s="20">
        <v>4.1942402719061201E-3</v>
      </c>
      <c r="G24" s="20" t="s">
        <v>140</v>
      </c>
      <c r="H24" s="22">
        <v>2.1048089457111099E-7</v>
      </c>
      <c r="I24" s="22">
        <v>0.33694247024084001</v>
      </c>
      <c r="J24" s="22">
        <v>0.98699999999999999</v>
      </c>
      <c r="K24" s="22">
        <v>0.96199999999999997</v>
      </c>
      <c r="L24" s="22">
        <v>4.7431869591599996E-3</v>
      </c>
      <c r="M24" s="22" t="s">
        <v>140</v>
      </c>
      <c r="N24" s="21" t="s">
        <v>81</v>
      </c>
      <c r="O24" s="21" t="s">
        <v>81</v>
      </c>
      <c r="P24" s="21" t="s">
        <v>81</v>
      </c>
      <c r="Q24" s="21" t="s">
        <v>81</v>
      </c>
      <c r="R24" s="21" t="s">
        <v>81</v>
      </c>
      <c r="S24" s="21" t="s">
        <v>81</v>
      </c>
      <c r="T24" s="22">
        <v>6.1432484531768299E-159</v>
      </c>
      <c r="U24" s="22">
        <v>0.89122971676192997</v>
      </c>
      <c r="V24" s="22">
        <v>0.98</v>
      </c>
      <c r="W24" s="22">
        <v>0.93100000000000005</v>
      </c>
      <c r="X24" s="22">
        <v>1.39421023644848E-154</v>
      </c>
      <c r="Y24" s="22" t="s">
        <v>140</v>
      </c>
      <c r="Z24" s="23" t="s">
        <v>81</v>
      </c>
      <c r="AA24" s="23" t="s">
        <v>81</v>
      </c>
      <c r="AB24" s="23" t="s">
        <v>81</v>
      </c>
      <c r="AC24" s="23" t="s">
        <v>81</v>
      </c>
      <c r="AD24" s="23" t="s">
        <v>81</v>
      </c>
      <c r="AE24" s="23" t="s">
        <v>81</v>
      </c>
      <c r="AF24" s="24">
        <f t="shared" si="5"/>
        <v>1</v>
      </c>
      <c r="AG24" s="25">
        <f t="shared" si="0"/>
        <v>1</v>
      </c>
      <c r="AH24" s="24">
        <f t="shared" si="1"/>
        <v>0</v>
      </c>
      <c r="AI24" s="25">
        <f t="shared" si="2"/>
        <v>1</v>
      </c>
      <c r="AJ24" s="24">
        <f t="shared" si="3"/>
        <v>0</v>
      </c>
      <c r="AK24" s="26">
        <f t="shared" si="4"/>
        <v>3</v>
      </c>
    </row>
    <row r="25" spans="1:37" x14ac:dyDescent="0.2">
      <c r="A25" s="23" t="s">
        <v>47</v>
      </c>
      <c r="B25" s="20" t="s">
        <v>81</v>
      </c>
      <c r="C25" s="20" t="s">
        <v>81</v>
      </c>
      <c r="D25" s="20" t="s">
        <v>81</v>
      </c>
      <c r="E25" s="20" t="s">
        <v>81</v>
      </c>
      <c r="F25" s="20" t="s">
        <v>81</v>
      </c>
      <c r="G25" s="20" t="s">
        <v>81</v>
      </c>
      <c r="H25" s="22">
        <v>1.5653649198236501E-4</v>
      </c>
      <c r="I25" s="22">
        <v>0.39617305885906601</v>
      </c>
      <c r="J25" s="22">
        <v>0.63300000000000001</v>
      </c>
      <c r="K25" s="22">
        <v>0.52200000000000002</v>
      </c>
      <c r="L25" s="22">
        <v>1</v>
      </c>
      <c r="M25" s="22" t="s">
        <v>140</v>
      </c>
      <c r="N25" s="21">
        <v>2.04026138548513E-56</v>
      </c>
      <c r="O25" s="21">
        <v>0.59451500925385103</v>
      </c>
      <c r="P25" s="21">
        <v>0.63400000000000001</v>
      </c>
      <c r="Q25" s="21">
        <v>0.23599999999999999</v>
      </c>
      <c r="R25" s="21">
        <v>4.5238715700361903E-52</v>
      </c>
      <c r="S25" s="21" t="s">
        <v>140</v>
      </c>
      <c r="T25" s="22">
        <v>3.6489614848752899E-107</v>
      </c>
      <c r="U25" s="22">
        <v>1.01625755628334</v>
      </c>
      <c r="V25" s="22">
        <v>0.42699999999999999</v>
      </c>
      <c r="W25" s="22">
        <v>0.16600000000000001</v>
      </c>
      <c r="X25" s="22">
        <v>8.2813180899244699E-103</v>
      </c>
      <c r="Y25" s="22" t="s">
        <v>140</v>
      </c>
      <c r="Z25" s="23">
        <v>5.7767444690636196E-40</v>
      </c>
      <c r="AA25" s="23">
        <v>0.59907919769546703</v>
      </c>
      <c r="AB25" s="23">
        <v>0.77900000000000003</v>
      </c>
      <c r="AC25" s="23">
        <v>0.57599999999999996</v>
      </c>
      <c r="AD25" s="23">
        <v>1.2960703890791099E-35</v>
      </c>
      <c r="AE25" s="21" t="s">
        <v>140</v>
      </c>
      <c r="AF25" s="24">
        <f t="shared" si="5"/>
        <v>0</v>
      </c>
      <c r="AG25" s="25">
        <f t="shared" si="0"/>
        <v>0</v>
      </c>
      <c r="AH25" s="24">
        <f t="shared" si="1"/>
        <v>1</v>
      </c>
      <c r="AI25" s="25">
        <f t="shared" si="2"/>
        <v>1</v>
      </c>
      <c r="AJ25" s="24">
        <f t="shared" si="3"/>
        <v>1</v>
      </c>
      <c r="AK25" s="26">
        <f t="shared" si="4"/>
        <v>3</v>
      </c>
    </row>
    <row r="26" spans="1:37" x14ac:dyDescent="0.2">
      <c r="A26" s="23" t="s">
        <v>40</v>
      </c>
      <c r="B26" s="20" t="s">
        <v>81</v>
      </c>
      <c r="C26" s="20" t="s">
        <v>81</v>
      </c>
      <c r="D26" s="20" t="s">
        <v>81</v>
      </c>
      <c r="E26" s="20" t="s">
        <v>81</v>
      </c>
      <c r="F26" s="20" t="s">
        <v>81</v>
      </c>
      <c r="G26" s="20" t="s">
        <v>81</v>
      </c>
      <c r="H26" s="22" t="s">
        <v>81</v>
      </c>
      <c r="I26" s="22" t="s">
        <v>81</v>
      </c>
      <c r="J26" s="22" t="s">
        <v>81</v>
      </c>
      <c r="K26" s="22" t="s">
        <v>81</v>
      </c>
      <c r="L26" s="22" t="s">
        <v>81</v>
      </c>
      <c r="M26" s="22" t="s">
        <v>81</v>
      </c>
      <c r="N26" s="21">
        <v>4.50942179216773E-138</v>
      </c>
      <c r="O26" s="21">
        <v>1.58004778550041</v>
      </c>
      <c r="P26" s="21">
        <v>0.94399999999999995</v>
      </c>
      <c r="Q26" s="21">
        <v>0.42</v>
      </c>
      <c r="R26" s="21">
        <v>9.9987409397735092E-134</v>
      </c>
      <c r="S26" s="21" t="s">
        <v>140</v>
      </c>
      <c r="T26" s="22">
        <v>6.59596216995121E-49</v>
      </c>
      <c r="U26" s="22">
        <v>1.38338208609429</v>
      </c>
      <c r="V26" s="22">
        <v>0.57299999999999995</v>
      </c>
      <c r="W26" s="22">
        <v>0.42599999999999999</v>
      </c>
      <c r="X26" s="22">
        <v>1.4969536144704299E-44</v>
      </c>
      <c r="Y26" s="22" t="s">
        <v>140</v>
      </c>
      <c r="Z26" s="23">
        <v>6.9088442446328605E-16</v>
      </c>
      <c r="AA26" s="23">
        <v>0.43198214463483497</v>
      </c>
      <c r="AB26" s="23">
        <v>0.66400000000000003</v>
      </c>
      <c r="AC26" s="23">
        <v>0.56599999999999995</v>
      </c>
      <c r="AD26" s="23">
        <v>1.55006829472583E-11</v>
      </c>
      <c r="AE26" s="21" t="s">
        <v>140</v>
      </c>
      <c r="AF26" s="24">
        <f>IF(F26&lt;=0.05,1,0)</f>
        <v>0</v>
      </c>
      <c r="AG26" s="25">
        <f t="shared" si="0"/>
        <v>0</v>
      </c>
      <c r="AH26" s="24">
        <f>IF(R26&lt;=0.05,1,0)</f>
        <v>1</v>
      </c>
      <c r="AI26" s="25">
        <f t="shared" si="2"/>
        <v>1</v>
      </c>
      <c r="AJ26" s="24">
        <f t="shared" si="3"/>
        <v>1</v>
      </c>
      <c r="AK26" s="26">
        <f t="shared" si="4"/>
        <v>3</v>
      </c>
    </row>
    <row r="27" spans="1:37" x14ac:dyDescent="0.2">
      <c r="A27" s="23" t="s">
        <v>46</v>
      </c>
      <c r="B27" s="20" t="s">
        <v>81</v>
      </c>
      <c r="C27" s="20" t="s">
        <v>81</v>
      </c>
      <c r="D27" s="20" t="s">
        <v>81</v>
      </c>
      <c r="E27" s="20" t="s">
        <v>81</v>
      </c>
      <c r="F27" s="20" t="s">
        <v>81</v>
      </c>
      <c r="G27" s="20" t="s">
        <v>81</v>
      </c>
      <c r="H27" s="22">
        <v>2.3247150488524301E-3</v>
      </c>
      <c r="I27" s="22">
        <v>0.33796017918038701</v>
      </c>
      <c r="J27" s="22">
        <v>0.90900000000000003</v>
      </c>
      <c r="K27" s="22">
        <v>0.83699999999999997</v>
      </c>
      <c r="L27" s="22">
        <v>1</v>
      </c>
      <c r="M27" s="22" t="s">
        <v>140</v>
      </c>
      <c r="N27" s="21">
        <v>4.3289768044537199E-30</v>
      </c>
      <c r="O27" s="21">
        <v>0.36625481082713801</v>
      </c>
      <c r="P27" s="21">
        <v>0.54100000000000004</v>
      </c>
      <c r="Q27" s="21">
        <v>0.23499999999999999</v>
      </c>
      <c r="R27" s="21">
        <v>9.5986402685152304E-26</v>
      </c>
      <c r="S27" s="21" t="s">
        <v>140</v>
      </c>
      <c r="T27" s="22">
        <v>0</v>
      </c>
      <c r="U27" s="22">
        <v>1.6190776456568901</v>
      </c>
      <c r="V27" s="22">
        <v>0.92400000000000004</v>
      </c>
      <c r="W27" s="22">
        <v>0.27200000000000002</v>
      </c>
      <c r="X27" s="22">
        <v>0</v>
      </c>
      <c r="Y27" s="22" t="s">
        <v>140</v>
      </c>
      <c r="Z27" s="23">
        <v>5.3650109959487298E-27</v>
      </c>
      <c r="AA27" s="23">
        <v>0.50549122836052995</v>
      </c>
      <c r="AB27" s="23">
        <v>0.879</v>
      </c>
      <c r="AC27" s="23">
        <v>0.73699999999999999</v>
      </c>
      <c r="AD27" s="23">
        <v>1.2036938670510601E-22</v>
      </c>
      <c r="AE27" s="21" t="s">
        <v>140</v>
      </c>
      <c r="AF27" s="24">
        <f t="shared" ref="AF27:AF58" si="6">IF(F27&lt;0.05,1,0)</f>
        <v>0</v>
      </c>
      <c r="AG27" s="25">
        <f t="shared" si="0"/>
        <v>0</v>
      </c>
      <c r="AH27" s="24">
        <f t="shared" ref="AH27:AH58" si="7">IF(R27&lt;0.05,1,0)</f>
        <v>1</v>
      </c>
      <c r="AI27" s="25">
        <f t="shared" si="2"/>
        <v>1</v>
      </c>
      <c r="AJ27" s="24">
        <f t="shared" si="3"/>
        <v>1</v>
      </c>
      <c r="AK27" s="26">
        <f t="shared" si="4"/>
        <v>3</v>
      </c>
    </row>
    <row r="28" spans="1:37" x14ac:dyDescent="0.2">
      <c r="A28" s="23" t="s">
        <v>70</v>
      </c>
      <c r="B28" s="20" t="s">
        <v>81</v>
      </c>
      <c r="C28" s="20" t="s">
        <v>81</v>
      </c>
      <c r="D28" s="20" t="s">
        <v>81</v>
      </c>
      <c r="E28" s="20" t="s">
        <v>81</v>
      </c>
      <c r="F28" s="20" t="s">
        <v>81</v>
      </c>
      <c r="G28" s="20" t="s">
        <v>81</v>
      </c>
      <c r="H28" s="22" t="s">
        <v>81</v>
      </c>
      <c r="I28" s="22" t="s">
        <v>81</v>
      </c>
      <c r="J28" s="22" t="s">
        <v>81</v>
      </c>
      <c r="K28" s="22" t="s">
        <v>81</v>
      </c>
      <c r="L28" s="22" t="s">
        <v>81</v>
      </c>
      <c r="M28" s="22" t="s">
        <v>81</v>
      </c>
      <c r="N28" s="21">
        <v>1.18766922449913E-48</v>
      </c>
      <c r="O28" s="21">
        <v>0.35710054068930902</v>
      </c>
      <c r="P28" s="21">
        <v>0.56200000000000006</v>
      </c>
      <c r="Q28" s="21">
        <v>0.20200000000000001</v>
      </c>
      <c r="R28" s="21">
        <v>2.6334189714819301E-44</v>
      </c>
      <c r="S28" s="21" t="s">
        <v>140</v>
      </c>
      <c r="T28" s="22">
        <v>6.5016291631964401E-233</v>
      </c>
      <c r="U28" s="22">
        <v>1.1068322903719701</v>
      </c>
      <c r="V28" s="22">
        <v>0.95099999999999996</v>
      </c>
      <c r="W28" s="22">
        <v>0.73299999999999998</v>
      </c>
      <c r="X28" s="22">
        <v>1.4755447385874299E-228</v>
      </c>
      <c r="Y28" s="22" t="s">
        <v>140</v>
      </c>
      <c r="Z28" s="23">
        <v>2.1220394339875699E-13</v>
      </c>
      <c r="AA28" s="23">
        <v>0.26358559053610497</v>
      </c>
      <c r="AB28" s="23">
        <v>0.88700000000000001</v>
      </c>
      <c r="AC28" s="23">
        <v>0.85499999999999998</v>
      </c>
      <c r="AD28" s="23">
        <v>4.7610076740945201E-9</v>
      </c>
      <c r="AE28" s="21" t="s">
        <v>140</v>
      </c>
      <c r="AF28" s="24">
        <f t="shared" si="6"/>
        <v>0</v>
      </c>
      <c r="AG28" s="25">
        <f t="shared" si="0"/>
        <v>0</v>
      </c>
      <c r="AH28" s="24">
        <f t="shared" si="7"/>
        <v>1</v>
      </c>
      <c r="AI28" s="25">
        <f t="shared" si="2"/>
        <v>1</v>
      </c>
      <c r="AJ28" s="24">
        <f t="shared" si="3"/>
        <v>1</v>
      </c>
      <c r="AK28" s="26">
        <f t="shared" si="4"/>
        <v>3</v>
      </c>
    </row>
    <row r="29" spans="1:37" x14ac:dyDescent="0.2">
      <c r="A29" s="23" t="s">
        <v>54</v>
      </c>
      <c r="B29" s="20" t="s">
        <v>81</v>
      </c>
      <c r="C29" s="20" t="s">
        <v>81</v>
      </c>
      <c r="D29" s="20" t="s">
        <v>81</v>
      </c>
      <c r="E29" s="20" t="s">
        <v>81</v>
      </c>
      <c r="F29" s="20" t="s">
        <v>81</v>
      </c>
      <c r="G29" s="20" t="s">
        <v>81</v>
      </c>
      <c r="H29" s="22">
        <v>4.1056091232163701E-7</v>
      </c>
      <c r="I29" s="22">
        <v>0.54511042638780205</v>
      </c>
      <c r="J29" s="22">
        <v>0.68799999999999994</v>
      </c>
      <c r="K29" s="22">
        <v>0.495</v>
      </c>
      <c r="L29" s="22">
        <v>9.2519901591680796E-3</v>
      </c>
      <c r="M29" s="22" t="s">
        <v>140</v>
      </c>
      <c r="N29" s="21" t="s">
        <v>81</v>
      </c>
      <c r="O29" s="21" t="s">
        <v>81</v>
      </c>
      <c r="P29" s="21" t="s">
        <v>81</v>
      </c>
      <c r="Q29" s="21" t="s">
        <v>81</v>
      </c>
      <c r="R29" s="21" t="s">
        <v>81</v>
      </c>
      <c r="S29" s="21" t="s">
        <v>81</v>
      </c>
      <c r="T29" s="22">
        <v>2.5423124222688202E-274</v>
      </c>
      <c r="U29" s="22">
        <v>1.4889645032877601</v>
      </c>
      <c r="V29" s="22">
        <v>0.66700000000000004</v>
      </c>
      <c r="W29" s="22">
        <v>0.20699999999999999</v>
      </c>
      <c r="X29" s="22">
        <v>5.7697780423390899E-270</v>
      </c>
      <c r="Y29" s="22" t="s">
        <v>140</v>
      </c>
      <c r="Z29" s="23">
        <v>6.9662145138974402E-34</v>
      </c>
      <c r="AA29" s="23">
        <v>0.33064557985146997</v>
      </c>
      <c r="AB29" s="23">
        <v>0.69099999999999995</v>
      </c>
      <c r="AC29" s="23">
        <v>0.497</v>
      </c>
      <c r="AD29" s="23">
        <v>1.5629398883380301E-29</v>
      </c>
      <c r="AE29" s="21" t="s">
        <v>140</v>
      </c>
      <c r="AF29" s="24">
        <f t="shared" si="6"/>
        <v>0</v>
      </c>
      <c r="AG29" s="25">
        <f t="shared" si="0"/>
        <v>1</v>
      </c>
      <c r="AH29" s="24">
        <f t="shared" si="7"/>
        <v>0</v>
      </c>
      <c r="AI29" s="25">
        <f t="shared" si="2"/>
        <v>1</v>
      </c>
      <c r="AJ29" s="24">
        <f t="shared" si="3"/>
        <v>1</v>
      </c>
      <c r="AK29" s="26">
        <f t="shared" si="4"/>
        <v>3</v>
      </c>
    </row>
    <row r="30" spans="1:37" x14ac:dyDescent="0.2">
      <c r="A30" s="23" t="s">
        <v>32</v>
      </c>
      <c r="B30" s="20">
        <v>1.0317036613367799E-6</v>
      </c>
      <c r="C30" s="20">
        <v>0.494458405130204</v>
      </c>
      <c r="D30" s="20">
        <v>0.78700000000000003</v>
      </c>
      <c r="E30" s="20">
        <v>0.56200000000000006</v>
      </c>
      <c r="F30" s="20">
        <v>6.1365733776311601E-3</v>
      </c>
      <c r="G30" s="20" t="s">
        <v>140</v>
      </c>
      <c r="H30" s="22" t="s">
        <v>81</v>
      </c>
      <c r="I30" s="22" t="s">
        <v>81</v>
      </c>
      <c r="J30" s="22" t="s">
        <v>81</v>
      </c>
      <c r="K30" s="22" t="s">
        <v>81</v>
      </c>
      <c r="L30" s="22" t="s">
        <v>81</v>
      </c>
      <c r="M30" s="22" t="s">
        <v>81</v>
      </c>
      <c r="N30" s="21">
        <v>3.0113913912706102E-72</v>
      </c>
      <c r="O30" s="21">
        <v>0.40274744878669699</v>
      </c>
      <c r="P30" s="21">
        <v>0.82499999999999996</v>
      </c>
      <c r="Q30" s="21">
        <v>0.33600000000000002</v>
      </c>
      <c r="R30" s="21">
        <v>6.6771581318643297E-68</v>
      </c>
      <c r="S30" s="21" t="s">
        <v>140</v>
      </c>
      <c r="T30" s="22">
        <v>0</v>
      </c>
      <c r="U30" s="22">
        <v>1.1283023494866899</v>
      </c>
      <c r="V30" s="22">
        <v>0.96099999999999997</v>
      </c>
      <c r="W30" s="22">
        <v>0.436</v>
      </c>
      <c r="X30" s="22">
        <v>0</v>
      </c>
      <c r="Y30" s="22" t="s">
        <v>140</v>
      </c>
      <c r="Z30" s="23" t="s">
        <v>81</v>
      </c>
      <c r="AA30" s="23" t="s">
        <v>81</v>
      </c>
      <c r="AB30" s="23" t="s">
        <v>81</v>
      </c>
      <c r="AC30" s="23" t="s">
        <v>81</v>
      </c>
      <c r="AD30" s="23" t="s">
        <v>81</v>
      </c>
      <c r="AE30" s="23" t="s">
        <v>81</v>
      </c>
      <c r="AF30" s="24">
        <f t="shared" si="6"/>
        <v>1</v>
      </c>
      <c r="AG30" s="25">
        <f t="shared" si="0"/>
        <v>0</v>
      </c>
      <c r="AH30" s="24">
        <f t="shared" si="7"/>
        <v>1</v>
      </c>
      <c r="AI30" s="25">
        <f t="shared" si="2"/>
        <v>1</v>
      </c>
      <c r="AJ30" s="24">
        <f t="shared" si="3"/>
        <v>0</v>
      </c>
      <c r="AK30" s="26">
        <f t="shared" si="4"/>
        <v>3</v>
      </c>
    </row>
    <row r="31" spans="1:37" x14ac:dyDescent="0.2">
      <c r="A31" s="23" t="s">
        <v>79</v>
      </c>
      <c r="B31" s="20" t="s">
        <v>81</v>
      </c>
      <c r="C31" s="20" t="s">
        <v>81</v>
      </c>
      <c r="D31" s="20" t="s">
        <v>81</v>
      </c>
      <c r="E31" s="20" t="s">
        <v>81</v>
      </c>
      <c r="F31" s="20" t="s">
        <v>81</v>
      </c>
      <c r="G31" s="20" t="s">
        <v>81</v>
      </c>
      <c r="H31" s="22" t="s">
        <v>81</v>
      </c>
      <c r="I31" s="22" t="s">
        <v>81</v>
      </c>
      <c r="J31" s="22" t="s">
        <v>81</v>
      </c>
      <c r="K31" s="22" t="s">
        <v>81</v>
      </c>
      <c r="L31" s="22" t="s">
        <v>81</v>
      </c>
      <c r="M31" s="22" t="s">
        <v>81</v>
      </c>
      <c r="N31" s="21">
        <v>8.4628507992886504E-99</v>
      </c>
      <c r="O31" s="21">
        <v>1.15726306599449</v>
      </c>
      <c r="P31" s="21">
        <v>0.85</v>
      </c>
      <c r="Q31" s="21">
        <v>0.33300000000000002</v>
      </c>
      <c r="R31" s="21">
        <v>1.87646790772627E-94</v>
      </c>
      <c r="S31" s="21" t="s">
        <v>140</v>
      </c>
      <c r="T31" s="22">
        <v>3.7162445894042101E-93</v>
      </c>
      <c r="U31" s="22">
        <v>1.62346252513575</v>
      </c>
      <c r="V31" s="22">
        <v>0.46899999999999997</v>
      </c>
      <c r="W31" s="22">
        <v>0.20599999999999999</v>
      </c>
      <c r="X31" s="22">
        <v>8.4340170956528606E-89</v>
      </c>
      <c r="Y31" s="22" t="s">
        <v>140</v>
      </c>
      <c r="Z31" s="23">
        <v>1.09666812667195E-33</v>
      </c>
      <c r="AA31" s="23">
        <v>0.65316109601616801</v>
      </c>
      <c r="AB31" s="23">
        <v>0.83599999999999997</v>
      </c>
      <c r="AC31" s="23">
        <v>0.61899999999999999</v>
      </c>
      <c r="AD31" s="23">
        <v>2.46048460900118E-29</v>
      </c>
      <c r="AE31" s="21" t="s">
        <v>140</v>
      </c>
      <c r="AF31" s="24">
        <f t="shared" si="6"/>
        <v>0</v>
      </c>
      <c r="AG31" s="25">
        <f t="shared" si="0"/>
        <v>0</v>
      </c>
      <c r="AH31" s="24">
        <f t="shared" si="7"/>
        <v>1</v>
      </c>
      <c r="AI31" s="25">
        <f t="shared" si="2"/>
        <v>1</v>
      </c>
      <c r="AJ31" s="24">
        <f t="shared" si="3"/>
        <v>1</v>
      </c>
      <c r="AK31" s="26">
        <f t="shared" si="4"/>
        <v>3</v>
      </c>
    </row>
    <row r="32" spans="1:37" x14ac:dyDescent="0.2">
      <c r="A32" s="23" t="s">
        <v>58</v>
      </c>
      <c r="B32" s="20" t="s">
        <v>81</v>
      </c>
      <c r="C32" s="20" t="s">
        <v>81</v>
      </c>
      <c r="D32" s="20" t="s">
        <v>81</v>
      </c>
      <c r="E32" s="20" t="s">
        <v>81</v>
      </c>
      <c r="F32" s="20" t="s">
        <v>81</v>
      </c>
      <c r="G32" s="20" t="s">
        <v>81</v>
      </c>
      <c r="H32" s="22" t="s">
        <v>81</v>
      </c>
      <c r="I32" s="22" t="s">
        <v>81</v>
      </c>
      <c r="J32" s="22" t="s">
        <v>81</v>
      </c>
      <c r="K32" s="22" t="s">
        <v>81</v>
      </c>
      <c r="L32" s="22" t="s">
        <v>81</v>
      </c>
      <c r="M32" s="22" t="s">
        <v>81</v>
      </c>
      <c r="N32" s="21">
        <v>3.9207974905763197E-49</v>
      </c>
      <c r="O32" s="21">
        <v>0.473884757022142</v>
      </c>
      <c r="P32" s="21">
        <v>0.84099999999999997</v>
      </c>
      <c r="Q32" s="21">
        <v>0.43</v>
      </c>
      <c r="R32" s="21">
        <v>8.6935842758548594E-45</v>
      </c>
      <c r="S32" s="21" t="s">
        <v>140</v>
      </c>
      <c r="T32" s="22">
        <v>0</v>
      </c>
      <c r="U32" s="22">
        <v>1.2314277683373001</v>
      </c>
      <c r="V32" s="22">
        <v>0.99399999999999999</v>
      </c>
      <c r="W32" s="22">
        <v>0.622</v>
      </c>
      <c r="X32" s="22">
        <v>0</v>
      </c>
      <c r="Y32" s="22" t="s">
        <v>140</v>
      </c>
      <c r="Z32" s="23">
        <v>8.2130068243323395E-32</v>
      </c>
      <c r="AA32" s="23">
        <v>0.38255432131481698</v>
      </c>
      <c r="AB32" s="23">
        <v>0.98199999999999998</v>
      </c>
      <c r="AC32" s="23">
        <v>0.91900000000000004</v>
      </c>
      <c r="AD32" s="23">
        <v>1.8426702111072002E-27</v>
      </c>
      <c r="AE32" s="21" t="s">
        <v>140</v>
      </c>
      <c r="AF32" s="24">
        <f t="shared" si="6"/>
        <v>0</v>
      </c>
      <c r="AG32" s="25">
        <f t="shared" si="0"/>
        <v>0</v>
      </c>
      <c r="AH32" s="24">
        <f t="shared" si="7"/>
        <v>1</v>
      </c>
      <c r="AI32" s="25">
        <f t="shared" si="2"/>
        <v>1</v>
      </c>
      <c r="AJ32" s="24">
        <f t="shared" si="3"/>
        <v>1</v>
      </c>
      <c r="AK32" s="26">
        <f t="shared" si="4"/>
        <v>3</v>
      </c>
    </row>
    <row r="33" spans="1:37" x14ac:dyDescent="0.2">
      <c r="A33" s="23" t="s">
        <v>102</v>
      </c>
      <c r="B33" s="20" t="s">
        <v>81</v>
      </c>
      <c r="C33" s="20" t="s">
        <v>81</v>
      </c>
      <c r="D33" s="20" t="s">
        <v>81</v>
      </c>
      <c r="E33" s="20" t="s">
        <v>81</v>
      </c>
      <c r="F33" s="20" t="s">
        <v>81</v>
      </c>
      <c r="G33" s="20" t="s">
        <v>81</v>
      </c>
      <c r="H33" s="22" t="s">
        <v>81</v>
      </c>
      <c r="I33" s="22" t="s">
        <v>81</v>
      </c>
      <c r="J33" s="22" t="s">
        <v>81</v>
      </c>
      <c r="K33" s="22" t="s">
        <v>81</v>
      </c>
      <c r="L33" s="22" t="s">
        <v>81</v>
      </c>
      <c r="M33" s="22" t="s">
        <v>81</v>
      </c>
      <c r="N33" s="21">
        <v>7.7413850885663197E-14</v>
      </c>
      <c r="O33" s="21">
        <v>0.27001419567499202</v>
      </c>
      <c r="P33" s="21">
        <v>0.76600000000000001</v>
      </c>
      <c r="Q33" s="21">
        <v>0.60799999999999998</v>
      </c>
      <c r="R33" s="21">
        <v>1.7164973156878099E-9</v>
      </c>
      <c r="S33" s="21" t="s">
        <v>140</v>
      </c>
      <c r="T33" s="22">
        <v>4.9323879383640601E-30</v>
      </c>
      <c r="U33" s="22">
        <v>0.32543569851284498</v>
      </c>
      <c r="V33" s="22">
        <v>0.90800000000000003</v>
      </c>
      <c r="W33" s="22">
        <v>0.8</v>
      </c>
      <c r="X33" s="22">
        <v>1.1194054426117199E-25</v>
      </c>
      <c r="Y33" s="22" t="s">
        <v>140</v>
      </c>
      <c r="Z33" s="23">
        <v>6.2156001368728405E-10</v>
      </c>
      <c r="AA33" s="23">
        <v>0.28249855533332302</v>
      </c>
      <c r="AB33" s="23">
        <v>0.82499999999999996</v>
      </c>
      <c r="AC33" s="23">
        <v>0.78400000000000003</v>
      </c>
      <c r="AD33" s="23">
        <v>1.3945320467087901E-5</v>
      </c>
      <c r="AE33" s="21" t="s">
        <v>140</v>
      </c>
      <c r="AF33" s="24">
        <f t="shared" si="6"/>
        <v>0</v>
      </c>
      <c r="AG33" s="25">
        <f t="shared" si="0"/>
        <v>0</v>
      </c>
      <c r="AH33" s="24">
        <f t="shared" si="7"/>
        <v>1</v>
      </c>
      <c r="AI33" s="25">
        <f t="shared" si="2"/>
        <v>1</v>
      </c>
      <c r="AJ33" s="24">
        <f t="shared" si="3"/>
        <v>1</v>
      </c>
      <c r="AK33" s="26">
        <f t="shared" si="4"/>
        <v>3</v>
      </c>
    </row>
    <row r="34" spans="1:37" x14ac:dyDescent="0.2">
      <c r="A34" s="23" t="s">
        <v>12</v>
      </c>
      <c r="B34" s="20">
        <v>1.07428131005302E-16</v>
      </c>
      <c r="C34" s="20">
        <v>1.22719689437781</v>
      </c>
      <c r="D34" s="20">
        <v>0.86799999999999999</v>
      </c>
      <c r="E34" s="20">
        <v>0.54300000000000004</v>
      </c>
      <c r="F34" s="20">
        <v>6.3898252321953403E-13</v>
      </c>
      <c r="G34" s="20" t="s">
        <v>140</v>
      </c>
      <c r="H34" s="22">
        <v>9.1189101961775906E-5</v>
      </c>
      <c r="I34" s="22">
        <v>0.38180189271151599</v>
      </c>
      <c r="J34" s="22">
        <v>0.92800000000000005</v>
      </c>
      <c r="K34" s="22">
        <v>0.86399999999999999</v>
      </c>
      <c r="L34" s="22">
        <v>1</v>
      </c>
      <c r="M34" s="22" t="s">
        <v>140</v>
      </c>
      <c r="N34" s="21" t="s">
        <v>81</v>
      </c>
      <c r="O34" s="21" t="s">
        <v>81</v>
      </c>
      <c r="P34" s="21" t="s">
        <v>81</v>
      </c>
      <c r="Q34" s="21" t="s">
        <v>81</v>
      </c>
      <c r="R34" s="21" t="s">
        <v>81</v>
      </c>
      <c r="S34" s="21" t="s">
        <v>81</v>
      </c>
      <c r="T34" s="22">
        <v>0</v>
      </c>
      <c r="U34" s="22">
        <v>1.4756615376214499</v>
      </c>
      <c r="V34" s="22">
        <v>0.98</v>
      </c>
      <c r="W34" s="22">
        <v>0.39300000000000002</v>
      </c>
      <c r="X34" s="22">
        <v>0</v>
      </c>
      <c r="Y34" s="22" t="s">
        <v>140</v>
      </c>
      <c r="Z34" s="23">
        <v>4.22762038346443E-15</v>
      </c>
      <c r="AA34" s="23">
        <v>0.28291780477609202</v>
      </c>
      <c r="AB34" s="23">
        <v>0.91600000000000004</v>
      </c>
      <c r="AC34" s="23">
        <v>0.81699999999999995</v>
      </c>
      <c r="AD34" s="23">
        <v>9.4850890923408004E-11</v>
      </c>
      <c r="AE34" s="21" t="s">
        <v>140</v>
      </c>
      <c r="AF34" s="24">
        <f t="shared" si="6"/>
        <v>1</v>
      </c>
      <c r="AG34" s="25">
        <f t="shared" si="0"/>
        <v>0</v>
      </c>
      <c r="AH34" s="24">
        <f t="shared" si="7"/>
        <v>0</v>
      </c>
      <c r="AI34" s="25">
        <f t="shared" si="2"/>
        <v>1</v>
      </c>
      <c r="AJ34" s="24">
        <f t="shared" si="3"/>
        <v>1</v>
      </c>
      <c r="AK34" s="26">
        <f t="shared" si="4"/>
        <v>3</v>
      </c>
    </row>
    <row r="35" spans="1:37" x14ac:dyDescent="0.2">
      <c r="A35" s="23" t="s">
        <v>51</v>
      </c>
      <c r="B35" s="20" t="s">
        <v>81</v>
      </c>
      <c r="C35" s="20" t="s">
        <v>81</v>
      </c>
      <c r="D35" s="20" t="s">
        <v>81</v>
      </c>
      <c r="E35" s="20" t="s">
        <v>81</v>
      </c>
      <c r="F35" s="20" t="s">
        <v>81</v>
      </c>
      <c r="G35" s="20" t="s">
        <v>81</v>
      </c>
      <c r="H35" s="22" t="s">
        <v>81</v>
      </c>
      <c r="I35" s="22" t="s">
        <v>81</v>
      </c>
      <c r="J35" s="22" t="s">
        <v>81</v>
      </c>
      <c r="K35" s="22" t="s">
        <v>81</v>
      </c>
      <c r="L35" s="22" t="s">
        <v>81</v>
      </c>
      <c r="M35" s="22" t="s">
        <v>81</v>
      </c>
      <c r="N35" s="21">
        <v>2.54731378215643E-51</v>
      </c>
      <c r="O35" s="21">
        <v>0.50226481138632895</v>
      </c>
      <c r="P35" s="21">
        <v>0.42799999999999999</v>
      </c>
      <c r="Q35" s="21">
        <v>0.12</v>
      </c>
      <c r="R35" s="21">
        <v>5.6481588491754496E-47</v>
      </c>
      <c r="S35" s="21" t="s">
        <v>140</v>
      </c>
      <c r="T35" s="22">
        <v>8.7816024430129304E-183</v>
      </c>
      <c r="U35" s="22">
        <v>1.43618122669954</v>
      </c>
      <c r="V35" s="22">
        <v>0.53100000000000003</v>
      </c>
      <c r="W35" s="22">
        <v>0.156</v>
      </c>
      <c r="X35" s="22">
        <v>1.9929846744417801E-178</v>
      </c>
      <c r="Y35" s="22" t="s">
        <v>140</v>
      </c>
      <c r="Z35" s="23">
        <v>3.8901363779765999E-14</v>
      </c>
      <c r="AA35" s="23">
        <v>0.33484496778398998</v>
      </c>
      <c r="AB35" s="23">
        <v>0.52700000000000002</v>
      </c>
      <c r="AC35" s="23">
        <v>0.40799999999999997</v>
      </c>
      <c r="AD35" s="23">
        <v>8.7279099776282898E-10</v>
      </c>
      <c r="AE35" s="21" t="s">
        <v>140</v>
      </c>
      <c r="AF35" s="24">
        <f t="shared" si="6"/>
        <v>0</v>
      </c>
      <c r="AG35" s="25">
        <f t="shared" ref="AG35:AG66" si="8">IF(L35&lt;=0.05,1,0)</f>
        <v>0</v>
      </c>
      <c r="AH35" s="24">
        <f t="shared" si="7"/>
        <v>1</v>
      </c>
      <c r="AI35" s="25">
        <f t="shared" ref="AI35:AI66" si="9">IF(X35&lt;=0.05,1,0)</f>
        <v>1</v>
      </c>
      <c r="AJ35" s="24">
        <f t="shared" ref="AJ35:AJ66" si="10">IF(AD35&lt;=0.05,1,0)</f>
        <v>1</v>
      </c>
      <c r="AK35" s="26">
        <f t="shared" ref="AK35:AK66" si="11">SUM(AF35:AJ35)</f>
        <v>3</v>
      </c>
    </row>
    <row r="36" spans="1:37" x14ac:dyDescent="0.2">
      <c r="A36" s="23" t="s">
        <v>24</v>
      </c>
      <c r="B36" s="20">
        <v>6.1516725732446505E-8</v>
      </c>
      <c r="C36" s="20">
        <v>0.74613857532036099</v>
      </c>
      <c r="D36" s="20">
        <v>0.80100000000000005</v>
      </c>
      <c r="E36" s="20">
        <v>0.59599999999999997</v>
      </c>
      <c r="F36" s="20">
        <v>3.6590148465659201E-4</v>
      </c>
      <c r="G36" s="20" t="s">
        <v>140</v>
      </c>
      <c r="H36" s="22" t="s">
        <v>81</v>
      </c>
      <c r="I36" s="22" t="s">
        <v>81</v>
      </c>
      <c r="J36" s="22" t="s">
        <v>81</v>
      </c>
      <c r="K36" s="22" t="s">
        <v>81</v>
      </c>
      <c r="L36" s="22" t="s">
        <v>81</v>
      </c>
      <c r="M36" s="22" t="s">
        <v>81</v>
      </c>
      <c r="N36" s="21">
        <v>6.3254241360456602E-79</v>
      </c>
      <c r="O36" s="21">
        <v>0.570658014635535</v>
      </c>
      <c r="P36" s="21">
        <v>0.86599999999999999</v>
      </c>
      <c r="Q36" s="21">
        <v>0.35599999999999998</v>
      </c>
      <c r="R36" s="21">
        <v>1.4025362936854E-74</v>
      </c>
      <c r="S36" s="21" t="s">
        <v>140</v>
      </c>
      <c r="T36" s="22">
        <v>0</v>
      </c>
      <c r="U36" s="22">
        <v>1.2639273980833501</v>
      </c>
      <c r="V36" s="22">
        <v>0.96499999999999997</v>
      </c>
      <c r="W36" s="22">
        <v>0.35899999999999999</v>
      </c>
      <c r="X36" s="22">
        <v>0</v>
      </c>
      <c r="Y36" s="22" t="s">
        <v>140</v>
      </c>
      <c r="Z36" s="23" t="s">
        <v>81</v>
      </c>
      <c r="AA36" s="23" t="s">
        <v>81</v>
      </c>
      <c r="AB36" s="23" t="s">
        <v>81</v>
      </c>
      <c r="AC36" s="23" t="s">
        <v>81</v>
      </c>
      <c r="AD36" s="23" t="s">
        <v>81</v>
      </c>
      <c r="AE36" s="23" t="s">
        <v>81</v>
      </c>
      <c r="AF36" s="24">
        <f t="shared" si="6"/>
        <v>1</v>
      </c>
      <c r="AG36" s="25">
        <f t="shared" si="8"/>
        <v>0</v>
      </c>
      <c r="AH36" s="24">
        <f t="shared" si="7"/>
        <v>1</v>
      </c>
      <c r="AI36" s="25">
        <f t="shared" si="9"/>
        <v>1</v>
      </c>
      <c r="AJ36" s="24">
        <f t="shared" si="10"/>
        <v>0</v>
      </c>
      <c r="AK36" s="26">
        <f t="shared" si="11"/>
        <v>3</v>
      </c>
    </row>
    <row r="37" spans="1:37" x14ac:dyDescent="0.2">
      <c r="A37" s="23" t="s">
        <v>52</v>
      </c>
      <c r="B37" s="20" t="s">
        <v>81</v>
      </c>
      <c r="C37" s="20" t="s">
        <v>81</v>
      </c>
      <c r="D37" s="20" t="s">
        <v>81</v>
      </c>
      <c r="E37" s="20" t="s">
        <v>81</v>
      </c>
      <c r="F37" s="20" t="s">
        <v>81</v>
      </c>
      <c r="G37" s="20" t="s">
        <v>81</v>
      </c>
      <c r="H37" s="22" t="s">
        <v>81</v>
      </c>
      <c r="I37" s="22" t="s">
        <v>81</v>
      </c>
      <c r="J37" s="22" t="s">
        <v>81</v>
      </c>
      <c r="K37" s="22" t="s">
        <v>81</v>
      </c>
      <c r="L37" s="22" t="s">
        <v>81</v>
      </c>
      <c r="M37" s="22" t="s">
        <v>81</v>
      </c>
      <c r="N37" s="21">
        <v>6.6130367248860601E-54</v>
      </c>
      <c r="O37" s="21">
        <v>0.40671786906624802</v>
      </c>
      <c r="P37" s="21">
        <v>0.56200000000000006</v>
      </c>
      <c r="Q37" s="21">
        <v>0.19400000000000001</v>
      </c>
      <c r="R37" s="21">
        <v>1.46630863300899E-49</v>
      </c>
      <c r="S37" s="21" t="s">
        <v>140</v>
      </c>
      <c r="T37" s="22">
        <v>4.2493123102732799E-249</v>
      </c>
      <c r="U37" s="22">
        <v>1.10384970655238</v>
      </c>
      <c r="V37" s="22">
        <v>0.83799999999999997</v>
      </c>
      <c r="W37" s="22">
        <v>0.254</v>
      </c>
      <c r="X37" s="22">
        <v>9.6438142881651995E-245</v>
      </c>
      <c r="Y37" s="22" t="s">
        <v>140</v>
      </c>
      <c r="Z37" s="23" t="s">
        <v>81</v>
      </c>
      <c r="AA37" s="23" t="s">
        <v>81</v>
      </c>
      <c r="AB37" s="23" t="s">
        <v>81</v>
      </c>
      <c r="AC37" s="23" t="s">
        <v>81</v>
      </c>
      <c r="AD37" s="23" t="s">
        <v>81</v>
      </c>
      <c r="AE37" s="23" t="s">
        <v>81</v>
      </c>
      <c r="AF37" s="24">
        <f t="shared" si="6"/>
        <v>0</v>
      </c>
      <c r="AG37" s="25">
        <f t="shared" si="8"/>
        <v>0</v>
      </c>
      <c r="AH37" s="24">
        <f t="shared" si="7"/>
        <v>1</v>
      </c>
      <c r="AI37" s="25">
        <f t="shared" si="9"/>
        <v>1</v>
      </c>
      <c r="AJ37" s="24">
        <f t="shared" si="10"/>
        <v>0</v>
      </c>
      <c r="AK37" s="26">
        <f t="shared" si="11"/>
        <v>2</v>
      </c>
    </row>
    <row r="38" spans="1:37" x14ac:dyDescent="0.2">
      <c r="A38" s="23" t="s">
        <v>107</v>
      </c>
      <c r="B38" s="20" t="s">
        <v>81</v>
      </c>
      <c r="C38" s="20" t="s">
        <v>81</v>
      </c>
      <c r="D38" s="20" t="s">
        <v>81</v>
      </c>
      <c r="E38" s="20" t="s">
        <v>81</v>
      </c>
      <c r="F38" s="20" t="s">
        <v>81</v>
      </c>
      <c r="G38" s="20" t="s">
        <v>81</v>
      </c>
      <c r="H38" s="22" t="s">
        <v>81</v>
      </c>
      <c r="I38" s="22" t="s">
        <v>81</v>
      </c>
      <c r="J38" s="22" t="s">
        <v>81</v>
      </c>
      <c r="K38" s="22" t="s">
        <v>81</v>
      </c>
      <c r="L38" s="22" t="s">
        <v>81</v>
      </c>
      <c r="M38" s="22" t="s">
        <v>81</v>
      </c>
      <c r="N38" s="21" t="s">
        <v>81</v>
      </c>
      <c r="O38" s="21" t="s">
        <v>81</v>
      </c>
      <c r="P38" s="21" t="s">
        <v>81</v>
      </c>
      <c r="Q38" s="21" t="s">
        <v>81</v>
      </c>
      <c r="R38" s="21" t="s">
        <v>81</v>
      </c>
      <c r="S38" s="21" t="s">
        <v>81</v>
      </c>
      <c r="T38" s="22">
        <v>1.7955748355701099E-123</v>
      </c>
      <c r="U38" s="22">
        <v>1.0167943979518399</v>
      </c>
      <c r="V38" s="22">
        <v>0.86699999999999999</v>
      </c>
      <c r="W38" s="22">
        <v>0.56999999999999995</v>
      </c>
      <c r="X38" s="22">
        <v>4.0750570893263599E-119</v>
      </c>
      <c r="Y38" s="22" t="s">
        <v>140</v>
      </c>
      <c r="Z38" s="23">
        <v>4.8682869336467E-20</v>
      </c>
      <c r="AA38" s="23">
        <v>0.90330810341361401</v>
      </c>
      <c r="AB38" s="23">
        <v>0.82299999999999995</v>
      </c>
      <c r="AC38" s="23">
        <v>0.72899999999999998</v>
      </c>
      <c r="AD38" s="23">
        <v>1.0922488564329699E-15</v>
      </c>
      <c r="AE38" s="21" t="s">
        <v>140</v>
      </c>
      <c r="AF38" s="24">
        <f t="shared" si="6"/>
        <v>0</v>
      </c>
      <c r="AG38" s="25">
        <f t="shared" si="8"/>
        <v>0</v>
      </c>
      <c r="AH38" s="24">
        <f t="shared" si="7"/>
        <v>0</v>
      </c>
      <c r="AI38" s="25">
        <f t="shared" si="9"/>
        <v>1</v>
      </c>
      <c r="AJ38" s="24">
        <f t="shared" si="10"/>
        <v>1</v>
      </c>
      <c r="AK38" s="26">
        <f t="shared" si="11"/>
        <v>2</v>
      </c>
    </row>
    <row r="39" spans="1:37" x14ac:dyDescent="0.2">
      <c r="A39" s="23" t="s">
        <v>106</v>
      </c>
      <c r="B39" s="20" t="s">
        <v>81</v>
      </c>
      <c r="C39" s="20" t="s">
        <v>81</v>
      </c>
      <c r="D39" s="20" t="s">
        <v>81</v>
      </c>
      <c r="E39" s="20" t="s">
        <v>81</v>
      </c>
      <c r="F39" s="20" t="s">
        <v>81</v>
      </c>
      <c r="G39" s="20" t="s">
        <v>81</v>
      </c>
      <c r="H39" s="22" t="s">
        <v>81</v>
      </c>
      <c r="I39" s="22" t="s">
        <v>81</v>
      </c>
      <c r="J39" s="22" t="s">
        <v>81</v>
      </c>
      <c r="K39" s="22" t="s">
        <v>81</v>
      </c>
      <c r="L39" s="22" t="s">
        <v>81</v>
      </c>
      <c r="M39" s="22" t="s">
        <v>81</v>
      </c>
      <c r="N39" s="21" t="s">
        <v>81</v>
      </c>
      <c r="O39" s="21" t="s">
        <v>81</v>
      </c>
      <c r="P39" s="21" t="s">
        <v>81</v>
      </c>
      <c r="Q39" s="21" t="s">
        <v>81</v>
      </c>
      <c r="R39" s="21" t="s">
        <v>81</v>
      </c>
      <c r="S39" s="21" t="s">
        <v>81</v>
      </c>
      <c r="T39" s="22">
        <v>4.9281182675886296E-181</v>
      </c>
      <c r="U39" s="22">
        <v>1.0628758021063101</v>
      </c>
      <c r="V39" s="22">
        <v>0.91300000000000003</v>
      </c>
      <c r="W39" s="22">
        <v>0.627</v>
      </c>
      <c r="X39" s="22">
        <v>1.1184364408292399E-176</v>
      </c>
      <c r="Y39" s="22" t="s">
        <v>140</v>
      </c>
      <c r="Z39" s="23">
        <v>1.1438274922973401E-43</v>
      </c>
      <c r="AA39" s="23">
        <v>0.96423974705012305</v>
      </c>
      <c r="AB39" s="23">
        <v>0.88600000000000001</v>
      </c>
      <c r="AC39" s="23">
        <v>0.76600000000000001</v>
      </c>
      <c r="AD39" s="23">
        <v>2.5662913617183101E-39</v>
      </c>
      <c r="AE39" s="21" t="s">
        <v>140</v>
      </c>
      <c r="AF39" s="24">
        <f t="shared" si="6"/>
        <v>0</v>
      </c>
      <c r="AG39" s="25">
        <f t="shared" si="8"/>
        <v>0</v>
      </c>
      <c r="AH39" s="24">
        <f t="shared" si="7"/>
        <v>0</v>
      </c>
      <c r="AI39" s="25">
        <f t="shared" si="9"/>
        <v>1</v>
      </c>
      <c r="AJ39" s="24">
        <f t="shared" si="10"/>
        <v>1</v>
      </c>
      <c r="AK39" s="26">
        <f t="shared" si="11"/>
        <v>2</v>
      </c>
    </row>
    <row r="40" spans="1:37" x14ac:dyDescent="0.2">
      <c r="A40" s="23" t="s">
        <v>99</v>
      </c>
      <c r="B40" s="20" t="s">
        <v>81</v>
      </c>
      <c r="C40" s="20" t="s">
        <v>81</v>
      </c>
      <c r="D40" s="20" t="s">
        <v>81</v>
      </c>
      <c r="E40" s="20" t="s">
        <v>81</v>
      </c>
      <c r="F40" s="20" t="s">
        <v>81</v>
      </c>
      <c r="G40" s="20" t="s">
        <v>81</v>
      </c>
      <c r="H40" s="22" t="s">
        <v>81</v>
      </c>
      <c r="I40" s="22" t="s">
        <v>81</v>
      </c>
      <c r="J40" s="22" t="s">
        <v>81</v>
      </c>
      <c r="K40" s="22" t="s">
        <v>81</v>
      </c>
      <c r="L40" s="22" t="s">
        <v>81</v>
      </c>
      <c r="M40" s="22" t="s">
        <v>81</v>
      </c>
      <c r="N40" s="21">
        <v>1.2271464072576501E-28</v>
      </c>
      <c r="O40" s="21">
        <v>0.29904533916250697</v>
      </c>
      <c r="P40" s="21">
        <v>0.70599999999999996</v>
      </c>
      <c r="Q40" s="21">
        <v>0.39300000000000002</v>
      </c>
      <c r="R40" s="21">
        <v>2.72095172881238E-24</v>
      </c>
      <c r="S40" s="21" t="s">
        <v>140</v>
      </c>
      <c r="T40" s="22">
        <v>1.55605262235702E-155</v>
      </c>
      <c r="U40" s="22">
        <v>0.90208037003392305</v>
      </c>
      <c r="V40" s="22">
        <v>0.83499999999999996</v>
      </c>
      <c r="W40" s="22">
        <v>0.48499999999999999</v>
      </c>
      <c r="X40" s="22">
        <v>3.5314614264392503E-151</v>
      </c>
      <c r="Y40" s="22" t="s">
        <v>140</v>
      </c>
      <c r="Z40" s="23" t="s">
        <v>81</v>
      </c>
      <c r="AA40" s="23" t="s">
        <v>81</v>
      </c>
      <c r="AB40" s="23" t="s">
        <v>81</v>
      </c>
      <c r="AC40" s="23" t="s">
        <v>81</v>
      </c>
      <c r="AD40" s="23" t="s">
        <v>81</v>
      </c>
      <c r="AE40" s="23" t="s">
        <v>81</v>
      </c>
      <c r="AF40" s="24">
        <f t="shared" si="6"/>
        <v>0</v>
      </c>
      <c r="AG40" s="25">
        <f t="shared" si="8"/>
        <v>0</v>
      </c>
      <c r="AH40" s="24">
        <f t="shared" si="7"/>
        <v>1</v>
      </c>
      <c r="AI40" s="25">
        <f t="shared" si="9"/>
        <v>1</v>
      </c>
      <c r="AJ40" s="24">
        <f t="shared" si="10"/>
        <v>0</v>
      </c>
      <c r="AK40" s="26">
        <f t="shared" si="11"/>
        <v>2</v>
      </c>
    </row>
    <row r="41" spans="1:37" x14ac:dyDescent="0.2">
      <c r="A41" s="23" t="s">
        <v>68</v>
      </c>
      <c r="B41" s="20" t="s">
        <v>81</v>
      </c>
      <c r="C41" s="20" t="s">
        <v>81</v>
      </c>
      <c r="D41" s="20" t="s">
        <v>81</v>
      </c>
      <c r="E41" s="20" t="s">
        <v>81</v>
      </c>
      <c r="F41" s="20" t="s">
        <v>81</v>
      </c>
      <c r="G41" s="20" t="s">
        <v>81</v>
      </c>
      <c r="H41" s="22" t="s">
        <v>81</v>
      </c>
      <c r="I41" s="22" t="s">
        <v>81</v>
      </c>
      <c r="J41" s="22" t="s">
        <v>81</v>
      </c>
      <c r="K41" s="22" t="s">
        <v>81</v>
      </c>
      <c r="L41" s="22" t="s">
        <v>81</v>
      </c>
      <c r="M41" s="22" t="s">
        <v>81</v>
      </c>
      <c r="N41" s="21">
        <v>2.6129348536203101E-24</v>
      </c>
      <c r="O41" s="21">
        <v>0.32229487571437498</v>
      </c>
      <c r="P41" s="21">
        <v>0.52800000000000002</v>
      </c>
      <c r="Q41" s="21">
        <v>0.28199999999999997</v>
      </c>
      <c r="R41" s="21">
        <v>5.7936604509323197E-20</v>
      </c>
      <c r="S41" s="21" t="s">
        <v>140</v>
      </c>
      <c r="T41" s="22">
        <v>1.7058820735507901E-62</v>
      </c>
      <c r="U41" s="22">
        <v>0.63115378015494705</v>
      </c>
      <c r="V41" s="22">
        <v>0.749</v>
      </c>
      <c r="W41" s="22">
        <v>0.51700000000000002</v>
      </c>
      <c r="X41" s="22">
        <v>3.8714993659235102E-58</v>
      </c>
      <c r="Y41" s="22" t="s">
        <v>140</v>
      </c>
      <c r="Z41" s="23" t="s">
        <v>81</v>
      </c>
      <c r="AA41" s="23" t="s">
        <v>81</v>
      </c>
      <c r="AB41" s="23" t="s">
        <v>81</v>
      </c>
      <c r="AC41" s="23" t="s">
        <v>81</v>
      </c>
      <c r="AD41" s="23" t="s">
        <v>81</v>
      </c>
      <c r="AE41" s="23" t="s">
        <v>81</v>
      </c>
      <c r="AF41" s="24">
        <f t="shared" si="6"/>
        <v>0</v>
      </c>
      <c r="AG41" s="25">
        <f t="shared" si="8"/>
        <v>0</v>
      </c>
      <c r="AH41" s="24">
        <f t="shared" si="7"/>
        <v>1</v>
      </c>
      <c r="AI41" s="25">
        <f t="shared" si="9"/>
        <v>1</v>
      </c>
      <c r="AJ41" s="24">
        <f t="shared" si="10"/>
        <v>0</v>
      </c>
      <c r="AK41" s="26">
        <f t="shared" si="11"/>
        <v>2</v>
      </c>
    </row>
    <row r="42" spans="1:37" x14ac:dyDescent="0.2">
      <c r="A42" s="23" t="s">
        <v>98</v>
      </c>
      <c r="B42" s="20" t="s">
        <v>81</v>
      </c>
      <c r="C42" s="20" t="s">
        <v>81</v>
      </c>
      <c r="D42" s="20" t="s">
        <v>81</v>
      </c>
      <c r="E42" s="20" t="s">
        <v>81</v>
      </c>
      <c r="F42" s="20" t="s">
        <v>81</v>
      </c>
      <c r="G42" s="20" t="s">
        <v>81</v>
      </c>
      <c r="H42" s="22" t="s">
        <v>81</v>
      </c>
      <c r="I42" s="22" t="s">
        <v>81</v>
      </c>
      <c r="J42" s="22" t="s">
        <v>81</v>
      </c>
      <c r="K42" s="22" t="s">
        <v>81</v>
      </c>
      <c r="L42" s="22" t="s">
        <v>81</v>
      </c>
      <c r="M42" s="22" t="s">
        <v>81</v>
      </c>
      <c r="N42" s="21">
        <v>2.4359704415868901E-38</v>
      </c>
      <c r="O42" s="21">
        <v>0.30469534440678703</v>
      </c>
      <c r="P42" s="21">
        <v>0.38100000000000001</v>
      </c>
      <c r="Q42" s="21">
        <v>0.11700000000000001</v>
      </c>
      <c r="R42" s="21">
        <v>5.4012772601306196E-34</v>
      </c>
      <c r="S42" s="21" t="s">
        <v>140</v>
      </c>
      <c r="T42" s="22">
        <v>1.00904008340227E-56</v>
      </c>
      <c r="U42" s="22">
        <v>0.66939605716426998</v>
      </c>
      <c r="V42" s="22">
        <v>0.46800000000000003</v>
      </c>
      <c r="W42" s="22">
        <v>0.24199999999999999</v>
      </c>
      <c r="X42" s="22">
        <v>2.2900164692814599E-52</v>
      </c>
      <c r="Y42" s="22" t="s">
        <v>140</v>
      </c>
      <c r="Z42" s="23" t="s">
        <v>81</v>
      </c>
      <c r="AA42" s="23" t="s">
        <v>81</v>
      </c>
      <c r="AB42" s="23" t="s">
        <v>81</v>
      </c>
      <c r="AC42" s="23" t="s">
        <v>81</v>
      </c>
      <c r="AD42" s="23" t="s">
        <v>81</v>
      </c>
      <c r="AE42" s="23" t="s">
        <v>81</v>
      </c>
      <c r="AF42" s="24">
        <f t="shared" si="6"/>
        <v>0</v>
      </c>
      <c r="AG42" s="25">
        <f t="shared" si="8"/>
        <v>0</v>
      </c>
      <c r="AH42" s="24">
        <f t="shared" si="7"/>
        <v>1</v>
      </c>
      <c r="AI42" s="25">
        <f t="shared" si="9"/>
        <v>1</v>
      </c>
      <c r="AJ42" s="24">
        <f t="shared" si="10"/>
        <v>0</v>
      </c>
      <c r="AK42" s="26">
        <f t="shared" si="11"/>
        <v>2</v>
      </c>
    </row>
    <row r="43" spans="1:37" x14ac:dyDescent="0.2">
      <c r="A43" s="23" t="s">
        <v>49</v>
      </c>
      <c r="B43" s="20" t="s">
        <v>81</v>
      </c>
      <c r="C43" s="20" t="s">
        <v>81</v>
      </c>
      <c r="D43" s="20" t="s">
        <v>81</v>
      </c>
      <c r="E43" s="20" t="s">
        <v>81</v>
      </c>
      <c r="F43" s="20" t="s">
        <v>81</v>
      </c>
      <c r="G43" s="20" t="s">
        <v>81</v>
      </c>
      <c r="H43" s="22">
        <v>1.43914432547767E-8</v>
      </c>
      <c r="I43" s="22">
        <v>0.50483906342195495</v>
      </c>
      <c r="J43" s="22">
        <v>0.625</v>
      </c>
      <c r="K43" s="22">
        <v>0.45100000000000001</v>
      </c>
      <c r="L43" s="22">
        <v>3.2431117374639301E-4</v>
      </c>
      <c r="M43" s="22" t="s">
        <v>140</v>
      </c>
      <c r="N43" s="21" t="s">
        <v>81</v>
      </c>
      <c r="O43" s="21" t="s">
        <v>81</v>
      </c>
      <c r="P43" s="21" t="s">
        <v>81</v>
      </c>
      <c r="Q43" s="21" t="s">
        <v>81</v>
      </c>
      <c r="R43" s="21" t="s">
        <v>81</v>
      </c>
      <c r="S43" s="21" t="s">
        <v>81</v>
      </c>
      <c r="T43" s="22">
        <v>1.5809652933442199E-79</v>
      </c>
      <c r="U43" s="22">
        <v>0.82848813218262596</v>
      </c>
      <c r="V43" s="22">
        <v>0.36499999999999999</v>
      </c>
      <c r="W43" s="22">
        <v>0.114</v>
      </c>
      <c r="X43" s="22">
        <v>3.5880007332447199E-75</v>
      </c>
      <c r="Y43" s="22" t="s">
        <v>140</v>
      </c>
      <c r="Z43" s="23" t="s">
        <v>81</v>
      </c>
      <c r="AA43" s="23" t="s">
        <v>81</v>
      </c>
      <c r="AB43" s="23" t="s">
        <v>81</v>
      </c>
      <c r="AC43" s="23" t="s">
        <v>81</v>
      </c>
      <c r="AD43" s="23" t="s">
        <v>81</v>
      </c>
      <c r="AE43" s="23" t="s">
        <v>81</v>
      </c>
      <c r="AF43" s="24">
        <f t="shared" si="6"/>
        <v>0</v>
      </c>
      <c r="AG43" s="25">
        <f t="shared" si="8"/>
        <v>1</v>
      </c>
      <c r="AH43" s="24">
        <f t="shared" si="7"/>
        <v>0</v>
      </c>
      <c r="AI43" s="25">
        <f t="shared" si="9"/>
        <v>1</v>
      </c>
      <c r="AJ43" s="24">
        <f t="shared" si="10"/>
        <v>0</v>
      </c>
      <c r="AK43" s="26">
        <f t="shared" si="11"/>
        <v>2</v>
      </c>
    </row>
    <row r="44" spans="1:37" x14ac:dyDescent="0.2">
      <c r="A44" s="23" t="s">
        <v>39</v>
      </c>
      <c r="B44" s="20" t="s">
        <v>81</v>
      </c>
      <c r="C44" s="20" t="s">
        <v>81</v>
      </c>
      <c r="D44" s="20" t="s">
        <v>81</v>
      </c>
      <c r="E44" s="20" t="s">
        <v>81</v>
      </c>
      <c r="F44" s="20" t="s">
        <v>81</v>
      </c>
      <c r="G44" s="20" t="s">
        <v>81</v>
      </c>
      <c r="H44" s="22" t="s">
        <v>81</v>
      </c>
      <c r="I44" s="22" t="s">
        <v>81</v>
      </c>
      <c r="J44" s="22" t="s">
        <v>81</v>
      </c>
      <c r="K44" s="22" t="s">
        <v>81</v>
      </c>
      <c r="L44" s="22" t="s">
        <v>81</v>
      </c>
      <c r="M44" s="22" t="s">
        <v>81</v>
      </c>
      <c r="N44" s="21">
        <v>1.25500683515771E-101</v>
      </c>
      <c r="O44" s="21">
        <v>0.99754100861821204</v>
      </c>
      <c r="P44" s="21">
        <v>0.64100000000000001</v>
      </c>
      <c r="Q44" s="21">
        <v>0.16900000000000001</v>
      </c>
      <c r="R44" s="21">
        <v>2.7827266555951899E-97</v>
      </c>
      <c r="S44" s="21" t="s">
        <v>140</v>
      </c>
      <c r="T44" s="22">
        <v>9.1765327066922499E-46</v>
      </c>
      <c r="U44" s="22">
        <v>1.6976617614395999</v>
      </c>
      <c r="V44" s="22">
        <v>0.24399999999999999</v>
      </c>
      <c r="W44" s="22">
        <v>0.11600000000000001</v>
      </c>
      <c r="X44" s="22">
        <v>2.08261409778381E-41</v>
      </c>
      <c r="Y44" s="22" t="s">
        <v>140</v>
      </c>
      <c r="Z44" s="23" t="s">
        <v>81</v>
      </c>
      <c r="AA44" s="23" t="s">
        <v>81</v>
      </c>
      <c r="AB44" s="23" t="s">
        <v>81</v>
      </c>
      <c r="AC44" s="23" t="s">
        <v>81</v>
      </c>
      <c r="AD44" s="23" t="s">
        <v>81</v>
      </c>
      <c r="AE44" s="23" t="s">
        <v>81</v>
      </c>
      <c r="AF44" s="24">
        <f t="shared" si="6"/>
        <v>0</v>
      </c>
      <c r="AG44" s="25">
        <f t="shared" si="8"/>
        <v>0</v>
      </c>
      <c r="AH44" s="24">
        <f t="shared" si="7"/>
        <v>1</v>
      </c>
      <c r="AI44" s="25">
        <f t="shared" si="9"/>
        <v>1</v>
      </c>
      <c r="AJ44" s="24">
        <f t="shared" si="10"/>
        <v>0</v>
      </c>
      <c r="AK44" s="26">
        <f t="shared" si="11"/>
        <v>2</v>
      </c>
    </row>
    <row r="45" spans="1:37" x14ac:dyDescent="0.2">
      <c r="A45" s="23" t="s">
        <v>56</v>
      </c>
      <c r="B45" s="20" t="s">
        <v>81</v>
      </c>
      <c r="C45" s="20" t="s">
        <v>81</v>
      </c>
      <c r="D45" s="20" t="s">
        <v>81</v>
      </c>
      <c r="E45" s="20" t="s">
        <v>81</v>
      </c>
      <c r="F45" s="20" t="s">
        <v>81</v>
      </c>
      <c r="G45" s="20" t="s">
        <v>81</v>
      </c>
      <c r="H45" s="22" t="s">
        <v>81</v>
      </c>
      <c r="I45" s="22" t="s">
        <v>81</v>
      </c>
      <c r="J45" s="22" t="s">
        <v>81</v>
      </c>
      <c r="K45" s="22" t="s">
        <v>81</v>
      </c>
      <c r="L45" s="22" t="s">
        <v>81</v>
      </c>
      <c r="M45" s="22" t="s">
        <v>81</v>
      </c>
      <c r="N45" s="21">
        <v>1.20476036095125E-22</v>
      </c>
      <c r="O45" s="21">
        <v>0.36965232118571101</v>
      </c>
      <c r="P45" s="21">
        <v>0.59399999999999997</v>
      </c>
      <c r="Q45" s="21">
        <v>0.34200000000000003</v>
      </c>
      <c r="R45" s="21">
        <v>2.6713151483372099E-18</v>
      </c>
      <c r="S45" s="21" t="s">
        <v>140</v>
      </c>
      <c r="T45" s="22">
        <v>3.4589125244363499E-31</v>
      </c>
      <c r="U45" s="22">
        <v>0.91473656973486595</v>
      </c>
      <c r="V45" s="22">
        <v>0.53300000000000003</v>
      </c>
      <c r="W45" s="22">
        <v>0.38500000000000001</v>
      </c>
      <c r="X45" s="22">
        <v>7.8500019742082902E-27</v>
      </c>
      <c r="Y45" s="22" t="s">
        <v>140</v>
      </c>
      <c r="Z45" s="23">
        <v>8.1779305071729496E-6</v>
      </c>
      <c r="AA45" s="23">
        <v>0.31288559140505301</v>
      </c>
      <c r="AB45" s="23">
        <v>0.45300000000000001</v>
      </c>
      <c r="AC45" s="23">
        <v>0.378</v>
      </c>
      <c r="AD45" s="23">
        <v>0.18348004885893199</v>
      </c>
      <c r="AE45" s="21" t="s">
        <v>140</v>
      </c>
      <c r="AF45" s="24">
        <f t="shared" si="6"/>
        <v>0</v>
      </c>
      <c r="AG45" s="25">
        <f t="shared" si="8"/>
        <v>0</v>
      </c>
      <c r="AH45" s="24">
        <f t="shared" si="7"/>
        <v>1</v>
      </c>
      <c r="AI45" s="25">
        <f t="shared" si="9"/>
        <v>1</v>
      </c>
      <c r="AJ45" s="24">
        <f t="shared" si="10"/>
        <v>0</v>
      </c>
      <c r="AK45" s="26">
        <f t="shared" si="11"/>
        <v>2</v>
      </c>
    </row>
    <row r="46" spans="1:37" x14ac:dyDescent="0.2">
      <c r="A46" s="23" t="s">
        <v>100</v>
      </c>
      <c r="B46" s="20" t="s">
        <v>81</v>
      </c>
      <c r="C46" s="20" t="s">
        <v>81</v>
      </c>
      <c r="D46" s="20" t="s">
        <v>81</v>
      </c>
      <c r="E46" s="20" t="s">
        <v>81</v>
      </c>
      <c r="F46" s="20" t="s">
        <v>81</v>
      </c>
      <c r="G46" s="20" t="s">
        <v>81</v>
      </c>
      <c r="H46" s="22" t="s">
        <v>81</v>
      </c>
      <c r="I46" s="22" t="s">
        <v>81</v>
      </c>
      <c r="J46" s="22" t="s">
        <v>81</v>
      </c>
      <c r="K46" s="22" t="s">
        <v>81</v>
      </c>
      <c r="L46" s="22" t="s">
        <v>81</v>
      </c>
      <c r="M46" s="22" t="s">
        <v>81</v>
      </c>
      <c r="N46" s="21">
        <v>3.46423689808258E-12</v>
      </c>
      <c r="O46" s="21">
        <v>0.290212996567625</v>
      </c>
      <c r="P46" s="21">
        <v>0.66200000000000003</v>
      </c>
      <c r="Q46" s="21">
        <v>0.51800000000000002</v>
      </c>
      <c r="R46" s="21">
        <v>7.6812524741185005E-8</v>
      </c>
      <c r="S46" s="21" t="s">
        <v>140</v>
      </c>
      <c r="T46" s="22" t="s">
        <v>81</v>
      </c>
      <c r="U46" s="22" t="s">
        <v>81</v>
      </c>
      <c r="V46" s="22" t="s">
        <v>81</v>
      </c>
      <c r="W46" s="22" t="s">
        <v>81</v>
      </c>
      <c r="X46" s="22" t="s">
        <v>81</v>
      </c>
      <c r="Y46" s="22" t="s">
        <v>81</v>
      </c>
      <c r="Z46" s="23">
        <v>1.07852187191716E-9</v>
      </c>
      <c r="AA46" s="23">
        <v>0.34981814300321701</v>
      </c>
      <c r="AB46" s="23">
        <v>0.76700000000000002</v>
      </c>
      <c r="AC46" s="23">
        <v>0.751</v>
      </c>
      <c r="AD46" s="23">
        <v>2.4197716718333498E-5</v>
      </c>
      <c r="AE46" s="21" t="s">
        <v>140</v>
      </c>
      <c r="AF46" s="24">
        <f t="shared" si="6"/>
        <v>0</v>
      </c>
      <c r="AG46" s="25">
        <f t="shared" si="8"/>
        <v>0</v>
      </c>
      <c r="AH46" s="24">
        <f t="shared" si="7"/>
        <v>1</v>
      </c>
      <c r="AI46" s="25">
        <f t="shared" si="9"/>
        <v>0</v>
      </c>
      <c r="AJ46" s="24">
        <f t="shared" si="10"/>
        <v>1</v>
      </c>
      <c r="AK46" s="26">
        <f t="shared" si="11"/>
        <v>2</v>
      </c>
    </row>
    <row r="47" spans="1:37" x14ac:dyDescent="0.2">
      <c r="A47" s="23" t="s">
        <v>15</v>
      </c>
      <c r="B47" s="20">
        <v>7.7066416853216899E-6</v>
      </c>
      <c r="C47" s="20">
        <v>0.97664185110669799</v>
      </c>
      <c r="D47" s="20">
        <v>0.66200000000000003</v>
      </c>
      <c r="E47" s="20">
        <v>0.44600000000000001</v>
      </c>
      <c r="F47" s="20">
        <v>4.5839104744293403E-2</v>
      </c>
      <c r="G47" s="20" t="s">
        <v>140</v>
      </c>
      <c r="H47" s="22" t="s">
        <v>81</v>
      </c>
      <c r="I47" s="22" t="s">
        <v>81</v>
      </c>
      <c r="J47" s="22" t="s">
        <v>81</v>
      </c>
      <c r="K47" s="22" t="s">
        <v>81</v>
      </c>
      <c r="L47" s="22" t="s">
        <v>81</v>
      </c>
      <c r="M47" s="22" t="s">
        <v>81</v>
      </c>
      <c r="N47" s="21" t="s">
        <v>81</v>
      </c>
      <c r="O47" s="21" t="s">
        <v>81</v>
      </c>
      <c r="P47" s="21" t="s">
        <v>81</v>
      </c>
      <c r="Q47" s="21" t="s">
        <v>81</v>
      </c>
      <c r="R47" s="21" t="s">
        <v>81</v>
      </c>
      <c r="S47" s="21" t="s">
        <v>81</v>
      </c>
      <c r="T47" s="22" t="s">
        <v>81</v>
      </c>
      <c r="U47" s="22" t="s">
        <v>81</v>
      </c>
      <c r="V47" s="22" t="s">
        <v>81</v>
      </c>
      <c r="W47" s="22" t="s">
        <v>81</v>
      </c>
      <c r="X47" s="22" t="s">
        <v>81</v>
      </c>
      <c r="Y47" s="22" t="s">
        <v>81</v>
      </c>
      <c r="Z47" s="23">
        <v>8.0240967905687996E-11</v>
      </c>
      <c r="AA47" s="23">
        <v>0.33231224174295099</v>
      </c>
      <c r="AB47" s="23">
        <v>0.27400000000000002</v>
      </c>
      <c r="AC47" s="23">
        <v>0.19700000000000001</v>
      </c>
      <c r="AD47" s="23">
        <v>1.8002863559320201E-6</v>
      </c>
      <c r="AE47" s="21" t="s">
        <v>140</v>
      </c>
      <c r="AF47" s="24">
        <f t="shared" si="6"/>
        <v>1</v>
      </c>
      <c r="AG47" s="25">
        <f t="shared" si="8"/>
        <v>0</v>
      </c>
      <c r="AH47" s="24">
        <f t="shared" si="7"/>
        <v>0</v>
      </c>
      <c r="AI47" s="25">
        <f t="shared" si="9"/>
        <v>0</v>
      </c>
      <c r="AJ47" s="24">
        <f t="shared" si="10"/>
        <v>1</v>
      </c>
      <c r="AK47" s="26">
        <f t="shared" si="11"/>
        <v>2</v>
      </c>
    </row>
    <row r="48" spans="1:37" x14ac:dyDescent="0.2">
      <c r="A48" s="23" t="s">
        <v>23</v>
      </c>
      <c r="B48" s="20">
        <v>3.0082652153729499E-3</v>
      </c>
      <c r="C48" s="20">
        <v>0.76562583462488798</v>
      </c>
      <c r="D48" s="20">
        <v>0.57399999999999995</v>
      </c>
      <c r="E48" s="20">
        <v>0.44600000000000001</v>
      </c>
      <c r="F48" s="20">
        <v>1</v>
      </c>
      <c r="G48" s="20" t="s">
        <v>140</v>
      </c>
      <c r="H48" s="22" t="s">
        <v>81</v>
      </c>
      <c r="I48" s="22" t="s">
        <v>81</v>
      </c>
      <c r="J48" s="22" t="s">
        <v>81</v>
      </c>
      <c r="K48" s="22" t="s">
        <v>81</v>
      </c>
      <c r="L48" s="22" t="s">
        <v>81</v>
      </c>
      <c r="M48" s="22" t="s">
        <v>81</v>
      </c>
      <c r="N48" s="21">
        <v>2.22816059684903E-61</v>
      </c>
      <c r="O48" s="21">
        <v>0.39142377394759398</v>
      </c>
      <c r="P48" s="21">
        <v>0.53100000000000003</v>
      </c>
      <c r="Q48" s="21">
        <v>0.154</v>
      </c>
      <c r="R48" s="21">
        <v>4.9405004913933603E-57</v>
      </c>
      <c r="S48" s="21" t="s">
        <v>140</v>
      </c>
      <c r="T48" s="22">
        <v>6.98197109970136E-32</v>
      </c>
      <c r="U48" s="22">
        <v>1.01150002952397</v>
      </c>
      <c r="V48" s="22">
        <v>0.249</v>
      </c>
      <c r="W48" s="22">
        <v>0.13900000000000001</v>
      </c>
      <c r="X48" s="22">
        <v>1.58455834107722E-27</v>
      </c>
      <c r="Y48" s="22" t="s">
        <v>140</v>
      </c>
      <c r="Z48" s="23" t="s">
        <v>81</v>
      </c>
      <c r="AA48" s="23" t="s">
        <v>81</v>
      </c>
      <c r="AB48" s="23" t="s">
        <v>81</v>
      </c>
      <c r="AC48" s="23" t="s">
        <v>81</v>
      </c>
      <c r="AD48" s="23" t="s">
        <v>81</v>
      </c>
      <c r="AE48" s="23" t="s">
        <v>81</v>
      </c>
      <c r="AF48" s="24">
        <f t="shared" si="6"/>
        <v>0</v>
      </c>
      <c r="AG48" s="25">
        <f t="shared" si="8"/>
        <v>0</v>
      </c>
      <c r="AH48" s="24">
        <f t="shared" si="7"/>
        <v>1</v>
      </c>
      <c r="AI48" s="25">
        <f t="shared" si="9"/>
        <v>1</v>
      </c>
      <c r="AJ48" s="24">
        <f t="shared" si="10"/>
        <v>0</v>
      </c>
      <c r="AK48" s="26">
        <f t="shared" si="11"/>
        <v>2</v>
      </c>
    </row>
    <row r="49" spans="1:37" x14ac:dyDescent="0.2">
      <c r="A49" s="23" t="s">
        <v>57</v>
      </c>
      <c r="B49" s="20" t="s">
        <v>81</v>
      </c>
      <c r="C49" s="20" t="s">
        <v>81</v>
      </c>
      <c r="D49" s="20" t="s">
        <v>81</v>
      </c>
      <c r="E49" s="20" t="s">
        <v>81</v>
      </c>
      <c r="F49" s="20" t="s">
        <v>81</v>
      </c>
      <c r="G49" s="20" t="s">
        <v>81</v>
      </c>
      <c r="H49" s="22">
        <v>4.9480916006708201E-4</v>
      </c>
      <c r="I49" s="22">
        <v>0.34037415424376499</v>
      </c>
      <c r="J49" s="22">
        <v>0.72799999999999998</v>
      </c>
      <c r="K49" s="22">
        <v>0.63</v>
      </c>
      <c r="L49" s="22">
        <v>1</v>
      </c>
      <c r="M49" s="22" t="s">
        <v>140</v>
      </c>
      <c r="N49" s="21">
        <v>6.7386590358266803E-118</v>
      </c>
      <c r="O49" s="21">
        <v>0.60736989103025096</v>
      </c>
      <c r="P49" s="21">
        <v>0.67800000000000005</v>
      </c>
      <c r="Q49" s="21">
        <v>0.156</v>
      </c>
      <c r="R49" s="21">
        <v>1.4941628680138499E-113</v>
      </c>
      <c r="S49" s="21" t="s">
        <v>140</v>
      </c>
      <c r="T49" s="22">
        <v>2.3054973125131401E-243</v>
      </c>
      <c r="U49" s="22">
        <v>0.88496647936740502</v>
      </c>
      <c r="V49" s="22">
        <v>0.72899999999999998</v>
      </c>
      <c r="W49" s="22">
        <v>0.21199999999999999</v>
      </c>
      <c r="X49" s="22">
        <v>5.2323261507485598E-239</v>
      </c>
      <c r="Y49" s="22" t="s">
        <v>140</v>
      </c>
      <c r="Z49" s="23" t="s">
        <v>81</v>
      </c>
      <c r="AA49" s="23" t="s">
        <v>81</v>
      </c>
      <c r="AB49" s="23" t="s">
        <v>81</v>
      </c>
      <c r="AC49" s="23" t="s">
        <v>81</v>
      </c>
      <c r="AD49" s="23" t="s">
        <v>81</v>
      </c>
      <c r="AE49" s="23" t="s">
        <v>81</v>
      </c>
      <c r="AF49" s="24">
        <f t="shared" si="6"/>
        <v>0</v>
      </c>
      <c r="AG49" s="25">
        <f t="shared" si="8"/>
        <v>0</v>
      </c>
      <c r="AH49" s="24">
        <f t="shared" si="7"/>
        <v>1</v>
      </c>
      <c r="AI49" s="25">
        <f t="shared" si="9"/>
        <v>1</v>
      </c>
      <c r="AJ49" s="24">
        <f t="shared" si="10"/>
        <v>0</v>
      </c>
      <c r="AK49" s="26">
        <f t="shared" si="11"/>
        <v>2</v>
      </c>
    </row>
    <row r="50" spans="1:37" x14ac:dyDescent="0.2">
      <c r="A50" s="23" t="s">
        <v>78</v>
      </c>
      <c r="B50" s="20" t="s">
        <v>81</v>
      </c>
      <c r="C50" s="20" t="s">
        <v>81</v>
      </c>
      <c r="D50" s="20" t="s">
        <v>81</v>
      </c>
      <c r="E50" s="20" t="s">
        <v>81</v>
      </c>
      <c r="F50" s="20" t="s">
        <v>81</v>
      </c>
      <c r="G50" s="20" t="s">
        <v>81</v>
      </c>
      <c r="H50" s="22" t="s">
        <v>81</v>
      </c>
      <c r="I50" s="22" t="s">
        <v>81</v>
      </c>
      <c r="J50" s="22" t="s">
        <v>81</v>
      </c>
      <c r="K50" s="22" t="s">
        <v>81</v>
      </c>
      <c r="L50" s="22" t="s">
        <v>81</v>
      </c>
      <c r="M50" s="22" t="s">
        <v>81</v>
      </c>
      <c r="N50" s="21">
        <v>8.1164359619877305E-46</v>
      </c>
      <c r="O50" s="21">
        <v>0.31406855464310202</v>
      </c>
      <c r="P50" s="21">
        <v>0.79100000000000004</v>
      </c>
      <c r="Q50" s="21">
        <v>0.34499999999999997</v>
      </c>
      <c r="R50" s="21">
        <v>1.79965734585154E-41</v>
      </c>
      <c r="S50" s="21" t="s">
        <v>140</v>
      </c>
      <c r="T50" s="22">
        <v>0</v>
      </c>
      <c r="U50" s="22">
        <v>1.4025550796565001</v>
      </c>
      <c r="V50" s="22">
        <v>0.95399999999999996</v>
      </c>
      <c r="W50" s="22">
        <v>0.33500000000000002</v>
      </c>
      <c r="X50" s="22">
        <v>0</v>
      </c>
      <c r="Y50" s="22" t="s">
        <v>140</v>
      </c>
      <c r="Z50" s="23" t="s">
        <v>81</v>
      </c>
      <c r="AA50" s="23" t="s">
        <v>81</v>
      </c>
      <c r="AB50" s="23" t="s">
        <v>81</v>
      </c>
      <c r="AC50" s="23" t="s">
        <v>81</v>
      </c>
      <c r="AD50" s="23" t="s">
        <v>81</v>
      </c>
      <c r="AE50" s="23" t="s">
        <v>81</v>
      </c>
      <c r="AF50" s="24">
        <f t="shared" si="6"/>
        <v>0</v>
      </c>
      <c r="AG50" s="25">
        <f t="shared" si="8"/>
        <v>0</v>
      </c>
      <c r="AH50" s="24">
        <f t="shared" si="7"/>
        <v>1</v>
      </c>
      <c r="AI50" s="25">
        <f t="shared" si="9"/>
        <v>1</v>
      </c>
      <c r="AJ50" s="24">
        <f t="shared" si="10"/>
        <v>0</v>
      </c>
      <c r="AK50" s="26">
        <f t="shared" si="11"/>
        <v>2</v>
      </c>
    </row>
    <row r="51" spans="1:37" x14ac:dyDescent="0.2">
      <c r="A51" s="23" t="s">
        <v>97</v>
      </c>
      <c r="B51" s="20">
        <v>2.0123211773150499E-3</v>
      </c>
      <c r="C51" s="20">
        <v>0.687996204878353</v>
      </c>
      <c r="D51" s="20">
        <v>0.70599999999999996</v>
      </c>
      <c r="E51" s="20">
        <v>0.59599999999999997</v>
      </c>
      <c r="F51" s="20">
        <v>1</v>
      </c>
      <c r="G51" s="20" t="s">
        <v>140</v>
      </c>
      <c r="H51" s="22" t="s">
        <v>81</v>
      </c>
      <c r="I51" s="22" t="s">
        <v>81</v>
      </c>
      <c r="J51" s="22" t="s">
        <v>81</v>
      </c>
      <c r="K51" s="22" t="s">
        <v>81</v>
      </c>
      <c r="L51" s="22" t="s">
        <v>81</v>
      </c>
      <c r="M51" s="22" t="s">
        <v>81</v>
      </c>
      <c r="N51" s="21">
        <v>8.5859031596164904E-40</v>
      </c>
      <c r="O51" s="21">
        <v>0.319117404635263</v>
      </c>
      <c r="P51" s="21">
        <v>0.56599999999999995</v>
      </c>
      <c r="Q51" s="21">
        <v>0.23499999999999999</v>
      </c>
      <c r="R51" s="21">
        <v>1.90375230758176E-35</v>
      </c>
      <c r="S51" s="21" t="s">
        <v>140</v>
      </c>
      <c r="T51" s="22">
        <v>1.1407885117148801E-24</v>
      </c>
      <c r="U51" s="22">
        <v>0.49015822369665601</v>
      </c>
      <c r="V51" s="22">
        <v>0.27500000000000002</v>
      </c>
      <c r="W51" s="22">
        <v>0.158</v>
      </c>
      <c r="X51" s="22">
        <v>2.5890195273369299E-20</v>
      </c>
      <c r="Y51" s="22" t="s">
        <v>140</v>
      </c>
      <c r="Z51" s="23" t="s">
        <v>81</v>
      </c>
      <c r="AA51" s="23" t="s">
        <v>81</v>
      </c>
      <c r="AB51" s="23" t="s">
        <v>81</v>
      </c>
      <c r="AC51" s="23" t="s">
        <v>81</v>
      </c>
      <c r="AD51" s="23" t="s">
        <v>81</v>
      </c>
      <c r="AE51" s="23" t="s">
        <v>81</v>
      </c>
      <c r="AF51" s="24">
        <f t="shared" si="6"/>
        <v>0</v>
      </c>
      <c r="AG51" s="25">
        <f t="shared" si="8"/>
        <v>0</v>
      </c>
      <c r="AH51" s="24">
        <f t="shared" si="7"/>
        <v>1</v>
      </c>
      <c r="AI51" s="25">
        <f t="shared" si="9"/>
        <v>1</v>
      </c>
      <c r="AJ51" s="24">
        <f t="shared" si="10"/>
        <v>0</v>
      </c>
      <c r="AK51" s="26">
        <f t="shared" si="11"/>
        <v>2</v>
      </c>
    </row>
    <row r="52" spans="1:37" x14ac:dyDescent="0.2">
      <c r="A52" s="23" t="s">
        <v>64</v>
      </c>
      <c r="B52" s="20" t="s">
        <v>81</v>
      </c>
      <c r="C52" s="20" t="s">
        <v>81</v>
      </c>
      <c r="D52" s="20" t="s">
        <v>81</v>
      </c>
      <c r="E52" s="20" t="s">
        <v>81</v>
      </c>
      <c r="F52" s="20" t="s">
        <v>81</v>
      </c>
      <c r="G52" s="20" t="s">
        <v>81</v>
      </c>
      <c r="H52" s="22">
        <v>2.7378837384762298E-3</v>
      </c>
      <c r="I52" s="22">
        <v>0.57101170024574099</v>
      </c>
      <c r="J52" s="22">
        <v>0.41</v>
      </c>
      <c r="K52" s="22">
        <v>0.33200000000000002</v>
      </c>
      <c r="L52" s="22">
        <v>1</v>
      </c>
      <c r="M52" s="22" t="s">
        <v>140</v>
      </c>
      <c r="N52" s="21">
        <v>1.6309069547361301E-87</v>
      </c>
      <c r="O52" s="21">
        <v>0.85490967070606505</v>
      </c>
      <c r="P52" s="21">
        <v>0.68799999999999994</v>
      </c>
      <c r="Q52" s="21">
        <v>0.22900000000000001</v>
      </c>
      <c r="R52" s="21">
        <v>3.6162099907364104E-83</v>
      </c>
      <c r="S52" s="21" t="s">
        <v>140</v>
      </c>
      <c r="T52" s="22">
        <v>7.3632534022223604E-192</v>
      </c>
      <c r="U52" s="22">
        <v>1.15672066785654</v>
      </c>
      <c r="V52" s="22">
        <v>0.63100000000000001</v>
      </c>
      <c r="W52" s="22">
        <v>0.19900000000000001</v>
      </c>
      <c r="X52" s="22">
        <v>1.67109035963436E-187</v>
      </c>
      <c r="Y52" s="22" t="s">
        <v>140</v>
      </c>
      <c r="Z52" s="23" t="s">
        <v>81</v>
      </c>
      <c r="AA52" s="23" t="s">
        <v>81</v>
      </c>
      <c r="AB52" s="23" t="s">
        <v>81</v>
      </c>
      <c r="AC52" s="23" t="s">
        <v>81</v>
      </c>
      <c r="AD52" s="23" t="s">
        <v>81</v>
      </c>
      <c r="AE52" s="23" t="s">
        <v>81</v>
      </c>
      <c r="AF52" s="24">
        <f t="shared" si="6"/>
        <v>0</v>
      </c>
      <c r="AG52" s="25">
        <f t="shared" si="8"/>
        <v>0</v>
      </c>
      <c r="AH52" s="24">
        <f t="shared" si="7"/>
        <v>1</v>
      </c>
      <c r="AI52" s="25">
        <f t="shared" si="9"/>
        <v>1</v>
      </c>
      <c r="AJ52" s="24">
        <f t="shared" si="10"/>
        <v>0</v>
      </c>
      <c r="AK52" s="26">
        <f t="shared" si="11"/>
        <v>2</v>
      </c>
    </row>
    <row r="53" spans="1:37" x14ac:dyDescent="0.2">
      <c r="A53" s="23" t="s">
        <v>67</v>
      </c>
      <c r="B53" s="20" t="s">
        <v>81</v>
      </c>
      <c r="C53" s="20" t="s">
        <v>81</v>
      </c>
      <c r="D53" s="20" t="s">
        <v>81</v>
      </c>
      <c r="E53" s="20" t="s">
        <v>81</v>
      </c>
      <c r="F53" s="20" t="s">
        <v>81</v>
      </c>
      <c r="G53" s="20" t="s">
        <v>81</v>
      </c>
      <c r="H53" s="22">
        <v>8.5628646997521602E-4</v>
      </c>
      <c r="I53" s="22">
        <v>0.32998195550387499</v>
      </c>
      <c r="J53" s="22">
        <v>0.94</v>
      </c>
      <c r="K53" s="22">
        <v>0.90200000000000002</v>
      </c>
      <c r="L53" s="22">
        <v>1</v>
      </c>
      <c r="M53" s="22" t="s">
        <v>140</v>
      </c>
      <c r="N53" s="21">
        <v>1.25724102241881E-58</v>
      </c>
      <c r="O53" s="21">
        <v>0.427873534506445</v>
      </c>
      <c r="P53" s="21">
        <v>0.86599999999999999</v>
      </c>
      <c r="Q53" s="21">
        <v>0.50900000000000001</v>
      </c>
      <c r="R53" s="21">
        <v>2.7876805190092202E-54</v>
      </c>
      <c r="S53" s="21" t="s">
        <v>140</v>
      </c>
      <c r="T53" s="22">
        <v>1.16175709479773E-91</v>
      </c>
      <c r="U53" s="22">
        <v>0.61364502299805301</v>
      </c>
      <c r="V53" s="22">
        <v>0.94299999999999995</v>
      </c>
      <c r="W53" s="22">
        <v>0.79400000000000004</v>
      </c>
      <c r="X53" s="22">
        <v>2.6366077266434498E-87</v>
      </c>
      <c r="Y53" s="22" t="s">
        <v>140</v>
      </c>
      <c r="Z53" s="23" t="s">
        <v>81</v>
      </c>
      <c r="AA53" s="23" t="s">
        <v>81</v>
      </c>
      <c r="AB53" s="23" t="s">
        <v>81</v>
      </c>
      <c r="AC53" s="23" t="s">
        <v>81</v>
      </c>
      <c r="AD53" s="23" t="s">
        <v>81</v>
      </c>
      <c r="AE53" s="23" t="s">
        <v>81</v>
      </c>
      <c r="AF53" s="24">
        <f t="shared" si="6"/>
        <v>0</v>
      </c>
      <c r="AG53" s="25">
        <f t="shared" si="8"/>
        <v>0</v>
      </c>
      <c r="AH53" s="24">
        <f t="shared" si="7"/>
        <v>1</v>
      </c>
      <c r="AI53" s="25">
        <f t="shared" si="9"/>
        <v>1</v>
      </c>
      <c r="AJ53" s="24">
        <f t="shared" si="10"/>
        <v>0</v>
      </c>
      <c r="AK53" s="26">
        <f t="shared" si="11"/>
        <v>2</v>
      </c>
    </row>
    <row r="54" spans="1:37" x14ac:dyDescent="0.2">
      <c r="A54" s="23" t="s">
        <v>36</v>
      </c>
      <c r="B54" s="20">
        <v>1.4936621812816999E-3</v>
      </c>
      <c r="C54" s="20">
        <v>0.36383999267966899</v>
      </c>
      <c r="D54" s="20">
        <v>0.86799999999999999</v>
      </c>
      <c r="E54" s="20">
        <v>0.68200000000000005</v>
      </c>
      <c r="F54" s="20">
        <v>1</v>
      </c>
      <c r="G54" s="20" t="s">
        <v>140</v>
      </c>
      <c r="H54" s="22" t="s">
        <v>81</v>
      </c>
      <c r="I54" s="22" t="s">
        <v>81</v>
      </c>
      <c r="J54" s="22" t="s">
        <v>81</v>
      </c>
      <c r="K54" s="22" t="s">
        <v>81</v>
      </c>
      <c r="L54" s="22" t="s">
        <v>81</v>
      </c>
      <c r="M54" s="22" t="s">
        <v>81</v>
      </c>
      <c r="N54" s="21">
        <v>1.29930770733697E-103</v>
      </c>
      <c r="O54" s="21">
        <v>0.79339640192263505</v>
      </c>
      <c r="P54" s="21">
        <v>0.95899999999999996</v>
      </c>
      <c r="Q54" s="21">
        <v>0.432</v>
      </c>
      <c r="R54" s="21">
        <v>2.8809549794782601E-99</v>
      </c>
      <c r="S54" s="21" t="s">
        <v>140</v>
      </c>
      <c r="T54" s="22" t="s">
        <v>134</v>
      </c>
      <c r="U54" s="22">
        <v>0.89233211786155797</v>
      </c>
      <c r="V54" s="22">
        <v>0.95899999999999996</v>
      </c>
      <c r="W54" s="22">
        <v>0.35499999999999998</v>
      </c>
      <c r="X54" s="22">
        <v>0</v>
      </c>
      <c r="Y54" s="22" t="s">
        <v>140</v>
      </c>
      <c r="Z54" s="23" t="s">
        <v>81</v>
      </c>
      <c r="AA54" s="23" t="s">
        <v>81</v>
      </c>
      <c r="AB54" s="23" t="s">
        <v>81</v>
      </c>
      <c r="AC54" s="23" t="s">
        <v>81</v>
      </c>
      <c r="AD54" s="23" t="s">
        <v>81</v>
      </c>
      <c r="AE54" s="23" t="s">
        <v>81</v>
      </c>
      <c r="AF54" s="24">
        <f t="shared" si="6"/>
        <v>0</v>
      </c>
      <c r="AG54" s="25">
        <f t="shared" si="8"/>
        <v>0</v>
      </c>
      <c r="AH54" s="24">
        <f t="shared" si="7"/>
        <v>1</v>
      </c>
      <c r="AI54" s="25">
        <f t="shared" si="9"/>
        <v>1</v>
      </c>
      <c r="AJ54" s="24">
        <f t="shared" si="10"/>
        <v>0</v>
      </c>
      <c r="AK54" s="26">
        <f t="shared" si="11"/>
        <v>2</v>
      </c>
    </row>
    <row r="55" spans="1:37" x14ac:dyDescent="0.2">
      <c r="A55" s="23" t="s">
        <v>110</v>
      </c>
      <c r="B55" s="20" t="s">
        <v>81</v>
      </c>
      <c r="C55" s="20" t="s">
        <v>81</v>
      </c>
      <c r="D55" s="20" t="s">
        <v>81</v>
      </c>
      <c r="E55" s="20" t="s">
        <v>81</v>
      </c>
      <c r="F55" s="20" t="s">
        <v>81</v>
      </c>
      <c r="G55" s="20" t="s">
        <v>81</v>
      </c>
      <c r="H55" s="22" t="s">
        <v>81</v>
      </c>
      <c r="I55" s="22" t="s">
        <v>81</v>
      </c>
      <c r="J55" s="22" t="s">
        <v>81</v>
      </c>
      <c r="K55" s="22" t="s">
        <v>81</v>
      </c>
      <c r="L55" s="22" t="s">
        <v>81</v>
      </c>
      <c r="M55" s="22" t="s">
        <v>81</v>
      </c>
      <c r="N55" s="21" t="s">
        <v>81</v>
      </c>
      <c r="O55" s="21" t="s">
        <v>81</v>
      </c>
      <c r="P55" s="21" t="s">
        <v>81</v>
      </c>
      <c r="Q55" s="21" t="s">
        <v>81</v>
      </c>
      <c r="R55" s="21" t="s">
        <v>81</v>
      </c>
      <c r="S55" s="21" t="s">
        <v>81</v>
      </c>
      <c r="T55" s="22">
        <v>7.8083957227782102E-129</v>
      </c>
      <c r="U55" s="22">
        <v>0.90060312532612796</v>
      </c>
      <c r="V55" s="22">
        <v>0.70399999999999996</v>
      </c>
      <c r="W55" s="22">
        <v>0.36099999999999999</v>
      </c>
      <c r="X55" s="22">
        <v>1.7721154092845101E-124</v>
      </c>
      <c r="Y55" s="22" t="s">
        <v>140</v>
      </c>
      <c r="Z55" s="23">
        <v>2.68651923555778E-10</v>
      </c>
      <c r="AA55" s="23">
        <v>0.25361957717734401</v>
      </c>
      <c r="AB55" s="23">
        <v>0.71</v>
      </c>
      <c r="AC55" s="23">
        <v>0.61299999999999999</v>
      </c>
      <c r="AD55" s="23">
        <v>6.0274745568974203E-6</v>
      </c>
      <c r="AE55" s="21" t="s">
        <v>140</v>
      </c>
      <c r="AF55" s="24">
        <f t="shared" si="6"/>
        <v>0</v>
      </c>
      <c r="AG55" s="25">
        <f t="shared" si="8"/>
        <v>0</v>
      </c>
      <c r="AH55" s="24">
        <f t="shared" si="7"/>
        <v>0</v>
      </c>
      <c r="AI55" s="25">
        <f t="shared" si="9"/>
        <v>1</v>
      </c>
      <c r="AJ55" s="24">
        <f t="shared" si="10"/>
        <v>1</v>
      </c>
      <c r="AK55" s="26">
        <f t="shared" si="11"/>
        <v>2</v>
      </c>
    </row>
    <row r="56" spans="1:37" x14ac:dyDescent="0.2">
      <c r="A56" s="23" t="s">
        <v>69</v>
      </c>
      <c r="B56" s="20" t="s">
        <v>81</v>
      </c>
      <c r="C56" s="20" t="s">
        <v>81</v>
      </c>
      <c r="D56" s="20" t="s">
        <v>81</v>
      </c>
      <c r="E56" s="20" t="s">
        <v>81</v>
      </c>
      <c r="F56" s="20" t="s">
        <v>81</v>
      </c>
      <c r="G56" s="20" t="s">
        <v>81</v>
      </c>
      <c r="H56" s="22" t="s">
        <v>81</v>
      </c>
      <c r="I56" s="22" t="s">
        <v>81</v>
      </c>
      <c r="J56" s="22" t="s">
        <v>81</v>
      </c>
      <c r="K56" s="22" t="s">
        <v>81</v>
      </c>
      <c r="L56" s="22" t="s">
        <v>81</v>
      </c>
      <c r="M56" s="22" t="s">
        <v>81</v>
      </c>
      <c r="N56" s="21">
        <v>6.4979591822441298E-107</v>
      </c>
      <c r="O56" s="21">
        <v>0.77144908116118405</v>
      </c>
      <c r="P56" s="21">
        <v>0.80900000000000005</v>
      </c>
      <c r="Q56" s="21">
        <v>0.25800000000000001</v>
      </c>
      <c r="R56" s="21">
        <v>1.4407924894789899E-102</v>
      </c>
      <c r="S56" s="21" t="s">
        <v>140</v>
      </c>
      <c r="T56" s="22">
        <v>0</v>
      </c>
      <c r="U56" s="22">
        <v>1.23627530710925</v>
      </c>
      <c r="V56" s="22">
        <v>0.95699999999999996</v>
      </c>
      <c r="W56" s="22">
        <v>0.32300000000000001</v>
      </c>
      <c r="X56" s="22">
        <v>0</v>
      </c>
      <c r="Y56" s="22" t="s">
        <v>140</v>
      </c>
      <c r="Z56" s="23" t="s">
        <v>81</v>
      </c>
      <c r="AA56" s="23" t="s">
        <v>81</v>
      </c>
      <c r="AB56" s="23" t="s">
        <v>81</v>
      </c>
      <c r="AC56" s="23" t="s">
        <v>81</v>
      </c>
      <c r="AD56" s="23" t="s">
        <v>81</v>
      </c>
      <c r="AE56" s="23" t="s">
        <v>81</v>
      </c>
      <c r="AF56" s="24">
        <f t="shared" si="6"/>
        <v>0</v>
      </c>
      <c r="AG56" s="25">
        <f t="shared" si="8"/>
        <v>0</v>
      </c>
      <c r="AH56" s="24">
        <f t="shared" si="7"/>
        <v>1</v>
      </c>
      <c r="AI56" s="25">
        <f t="shared" si="9"/>
        <v>1</v>
      </c>
      <c r="AJ56" s="24">
        <f t="shared" si="10"/>
        <v>0</v>
      </c>
      <c r="AK56" s="26">
        <f t="shared" si="11"/>
        <v>2</v>
      </c>
    </row>
    <row r="57" spans="1:37" x14ac:dyDescent="0.2">
      <c r="A57" s="23" t="s">
        <v>8</v>
      </c>
      <c r="B57" s="20">
        <v>2.0390517267393201E-5</v>
      </c>
      <c r="C57" s="20">
        <v>1.77378727369773</v>
      </c>
      <c r="D57" s="20">
        <v>0.39700000000000002</v>
      </c>
      <c r="E57" s="20">
        <v>0.20200000000000001</v>
      </c>
      <c r="F57" s="20">
        <v>0.121282796706455</v>
      </c>
      <c r="G57" s="20" t="s">
        <v>140</v>
      </c>
      <c r="H57" s="22" t="s">
        <v>81</v>
      </c>
      <c r="I57" s="22" t="s">
        <v>81</v>
      </c>
      <c r="J57" s="22" t="s">
        <v>81</v>
      </c>
      <c r="K57" s="22" t="s">
        <v>81</v>
      </c>
      <c r="L57" s="22" t="s">
        <v>81</v>
      </c>
      <c r="M57" s="22" t="s">
        <v>81</v>
      </c>
      <c r="N57" s="21" t="s">
        <v>81</v>
      </c>
      <c r="O57" s="21" t="s">
        <v>81</v>
      </c>
      <c r="P57" s="21" t="s">
        <v>81</v>
      </c>
      <c r="Q57" s="21" t="s">
        <v>81</v>
      </c>
      <c r="R57" s="21" t="s">
        <v>81</v>
      </c>
      <c r="S57" s="21" t="s">
        <v>81</v>
      </c>
      <c r="T57" s="22">
        <v>1.46064077726032E-258</v>
      </c>
      <c r="U57" s="22">
        <v>1.22464719922064</v>
      </c>
      <c r="V57" s="22">
        <v>0.51700000000000002</v>
      </c>
      <c r="W57" s="22">
        <v>0.13500000000000001</v>
      </c>
      <c r="X57" s="22">
        <v>3.3149242439923002E-254</v>
      </c>
      <c r="Y57" s="22" t="s">
        <v>140</v>
      </c>
      <c r="Z57" s="23">
        <v>8.4700759238770095E-71</v>
      </c>
      <c r="AA57" s="23">
        <v>2.6063379774780699</v>
      </c>
      <c r="AB57" s="23">
        <v>0.68</v>
      </c>
      <c r="AC57" s="23">
        <v>0.47199999999999998</v>
      </c>
      <c r="AD57" s="23">
        <v>1.90034623428105E-66</v>
      </c>
      <c r="AE57" s="21" t="s">
        <v>140</v>
      </c>
      <c r="AF57" s="24">
        <f t="shared" si="6"/>
        <v>0</v>
      </c>
      <c r="AG57" s="25">
        <f t="shared" si="8"/>
        <v>0</v>
      </c>
      <c r="AH57" s="24">
        <f t="shared" si="7"/>
        <v>0</v>
      </c>
      <c r="AI57" s="25">
        <f t="shared" si="9"/>
        <v>1</v>
      </c>
      <c r="AJ57" s="24">
        <f t="shared" si="10"/>
        <v>1</v>
      </c>
      <c r="AK57" s="26">
        <f t="shared" si="11"/>
        <v>2</v>
      </c>
    </row>
    <row r="58" spans="1:37" x14ac:dyDescent="0.2">
      <c r="A58" s="23" t="s">
        <v>22</v>
      </c>
      <c r="B58" s="20">
        <v>9.9548633349361403E-6</v>
      </c>
      <c r="C58" s="20">
        <v>0.767618299638263</v>
      </c>
      <c r="D58" s="20">
        <v>0.78700000000000003</v>
      </c>
      <c r="E58" s="20">
        <v>0.60299999999999998</v>
      </c>
      <c r="F58" s="20">
        <v>5.9211527116200202E-2</v>
      </c>
      <c r="G58" s="20" t="s">
        <v>140</v>
      </c>
      <c r="H58" s="22">
        <v>7.5027424204512105E-5</v>
      </c>
      <c r="I58" s="22">
        <v>0.64645033042686395</v>
      </c>
      <c r="J58" s="22">
        <v>0.54900000000000004</v>
      </c>
      <c r="K58" s="22">
        <v>0.42899999999999999</v>
      </c>
      <c r="L58" s="22">
        <v>1</v>
      </c>
      <c r="M58" s="22" t="s">
        <v>140</v>
      </c>
      <c r="N58" s="21">
        <v>1.5516584116663E-39</v>
      </c>
      <c r="O58" s="21">
        <v>0.59626920151587004</v>
      </c>
      <c r="P58" s="21">
        <v>0.65900000000000003</v>
      </c>
      <c r="Q58" s="21">
        <v>0.32800000000000001</v>
      </c>
      <c r="R58" s="21">
        <v>3.4404921961876799E-35</v>
      </c>
      <c r="S58" s="21" t="s">
        <v>140</v>
      </c>
      <c r="T58" s="22">
        <v>6.5646195784142002E-71</v>
      </c>
      <c r="U58" s="22">
        <v>0.80978193137700805</v>
      </c>
      <c r="V58" s="22">
        <v>0.75800000000000001</v>
      </c>
      <c r="W58" s="22">
        <v>0.53700000000000003</v>
      </c>
      <c r="X58" s="22">
        <v>1.4898404133210999E-66</v>
      </c>
      <c r="Y58" s="22" t="s">
        <v>140</v>
      </c>
      <c r="Z58" s="23">
        <v>1.33378897183755E-5</v>
      </c>
      <c r="AA58" s="23">
        <v>0.25918148939156299</v>
      </c>
      <c r="AB58" s="23">
        <v>0.497</v>
      </c>
      <c r="AC58" s="23">
        <v>0.47099999999999997</v>
      </c>
      <c r="AD58" s="23">
        <v>0.29924889372147201</v>
      </c>
      <c r="AE58" s="21" t="s">
        <v>140</v>
      </c>
      <c r="AF58" s="24">
        <f t="shared" si="6"/>
        <v>0</v>
      </c>
      <c r="AG58" s="25">
        <f t="shared" si="8"/>
        <v>0</v>
      </c>
      <c r="AH58" s="24">
        <f t="shared" si="7"/>
        <v>1</v>
      </c>
      <c r="AI58" s="25">
        <f t="shared" si="9"/>
        <v>1</v>
      </c>
      <c r="AJ58" s="24">
        <f t="shared" si="10"/>
        <v>0</v>
      </c>
      <c r="AK58" s="26">
        <f t="shared" si="11"/>
        <v>2</v>
      </c>
    </row>
    <row r="59" spans="1:37" x14ac:dyDescent="0.2">
      <c r="A59" s="23" t="s">
        <v>73</v>
      </c>
      <c r="B59" s="20" t="s">
        <v>81</v>
      </c>
      <c r="C59" s="20" t="s">
        <v>81</v>
      </c>
      <c r="D59" s="20" t="s">
        <v>81</v>
      </c>
      <c r="E59" s="20" t="s">
        <v>81</v>
      </c>
      <c r="F59" s="20" t="s">
        <v>81</v>
      </c>
      <c r="G59" s="20" t="s">
        <v>81</v>
      </c>
      <c r="H59" s="22">
        <v>2.0783030879853398E-6</v>
      </c>
      <c r="I59" s="22">
        <v>0.33866543595600002</v>
      </c>
      <c r="J59" s="22">
        <v>0.96399999999999997</v>
      </c>
      <c r="K59" s="22">
        <v>0.92400000000000004</v>
      </c>
      <c r="L59" s="22">
        <v>4.6834560087749597E-2</v>
      </c>
      <c r="M59" s="22" t="s">
        <v>140</v>
      </c>
      <c r="N59" s="21" t="s">
        <v>81</v>
      </c>
      <c r="O59" s="21" t="s">
        <v>81</v>
      </c>
      <c r="P59" s="21" t="s">
        <v>81</v>
      </c>
      <c r="Q59" s="21" t="s">
        <v>81</v>
      </c>
      <c r="R59" s="21" t="s">
        <v>81</v>
      </c>
      <c r="S59" s="21" t="s">
        <v>81</v>
      </c>
      <c r="T59" s="22">
        <v>7.5942150774136902E-176</v>
      </c>
      <c r="U59" s="22">
        <v>0.84773287799113195</v>
      </c>
      <c r="V59" s="22">
        <v>0.99</v>
      </c>
      <c r="W59" s="22">
        <v>0.92200000000000004</v>
      </c>
      <c r="X59" s="22">
        <v>1.72350711181904E-171</v>
      </c>
      <c r="Y59" s="22" t="s">
        <v>140</v>
      </c>
      <c r="Z59" s="23" t="s">
        <v>81</v>
      </c>
      <c r="AA59" s="23" t="s">
        <v>81</v>
      </c>
      <c r="AB59" s="23" t="s">
        <v>81</v>
      </c>
      <c r="AC59" s="23" t="s">
        <v>81</v>
      </c>
      <c r="AD59" s="23" t="s">
        <v>81</v>
      </c>
      <c r="AE59" s="23" t="s">
        <v>81</v>
      </c>
      <c r="AF59" s="24">
        <f t="shared" ref="AF59:AF90" si="12">IF(F59&lt;0.05,1,0)</f>
        <v>0</v>
      </c>
      <c r="AG59" s="25">
        <f t="shared" si="8"/>
        <v>1</v>
      </c>
      <c r="AH59" s="24">
        <f t="shared" ref="AH59:AH90" si="13">IF(R59&lt;0.05,1,0)</f>
        <v>0</v>
      </c>
      <c r="AI59" s="25">
        <f t="shared" si="9"/>
        <v>1</v>
      </c>
      <c r="AJ59" s="24">
        <f t="shared" si="10"/>
        <v>0</v>
      </c>
      <c r="AK59" s="26">
        <f t="shared" si="11"/>
        <v>2</v>
      </c>
    </row>
    <row r="60" spans="1:37" x14ac:dyDescent="0.2">
      <c r="A60" s="23" t="s">
        <v>77</v>
      </c>
      <c r="B60" s="20" t="s">
        <v>81</v>
      </c>
      <c r="C60" s="20" t="s">
        <v>81</v>
      </c>
      <c r="D60" s="20" t="s">
        <v>81</v>
      </c>
      <c r="E60" s="20" t="s">
        <v>81</v>
      </c>
      <c r="F60" s="20" t="s">
        <v>81</v>
      </c>
      <c r="G60" s="20" t="s">
        <v>81</v>
      </c>
      <c r="H60" s="22" t="s">
        <v>81</v>
      </c>
      <c r="I60" s="22" t="s">
        <v>81</v>
      </c>
      <c r="J60" s="22" t="s">
        <v>81</v>
      </c>
      <c r="K60" s="22" t="s">
        <v>81</v>
      </c>
      <c r="L60" s="22" t="s">
        <v>81</v>
      </c>
      <c r="M60" s="22" t="s">
        <v>81</v>
      </c>
      <c r="N60" s="21" t="s">
        <v>81</v>
      </c>
      <c r="O60" s="21" t="s">
        <v>81</v>
      </c>
      <c r="P60" s="21" t="s">
        <v>81</v>
      </c>
      <c r="Q60" s="21" t="s">
        <v>81</v>
      </c>
      <c r="R60" s="21" t="s">
        <v>81</v>
      </c>
      <c r="S60" s="21" t="s">
        <v>81</v>
      </c>
      <c r="T60" s="22">
        <v>6.8317809841002501E-54</v>
      </c>
      <c r="U60" s="22">
        <v>0.73010387159406698</v>
      </c>
      <c r="V60" s="22">
        <v>0.55700000000000005</v>
      </c>
      <c r="W60" s="22">
        <v>0.35199999999999998</v>
      </c>
      <c r="X60" s="22">
        <v>1.5504726943415499E-49</v>
      </c>
      <c r="Y60" s="22" t="s">
        <v>140</v>
      </c>
      <c r="Z60" s="23">
        <v>5.1386082597996201E-9</v>
      </c>
      <c r="AA60" s="23">
        <v>0.25203509735561802</v>
      </c>
      <c r="AB60" s="23">
        <v>0.502</v>
      </c>
      <c r="AC60" s="23">
        <v>0.44</v>
      </c>
      <c r="AD60" s="23">
        <v>1.15289814916864E-4</v>
      </c>
      <c r="AE60" s="21" t="s">
        <v>140</v>
      </c>
      <c r="AF60" s="24">
        <f t="shared" si="12"/>
        <v>0</v>
      </c>
      <c r="AG60" s="25">
        <f t="shared" si="8"/>
        <v>0</v>
      </c>
      <c r="AH60" s="24">
        <f t="shared" si="13"/>
        <v>0</v>
      </c>
      <c r="AI60" s="25">
        <f t="shared" si="9"/>
        <v>1</v>
      </c>
      <c r="AJ60" s="24">
        <f t="shared" si="10"/>
        <v>1</v>
      </c>
      <c r="AK60" s="26">
        <f t="shared" si="11"/>
        <v>2</v>
      </c>
    </row>
    <row r="61" spans="1:37" x14ac:dyDescent="0.2">
      <c r="A61" s="23" t="s">
        <v>109</v>
      </c>
      <c r="B61" s="20" t="s">
        <v>81</v>
      </c>
      <c r="C61" s="20" t="s">
        <v>81</v>
      </c>
      <c r="D61" s="20" t="s">
        <v>81</v>
      </c>
      <c r="E61" s="20" t="s">
        <v>81</v>
      </c>
      <c r="F61" s="20" t="s">
        <v>81</v>
      </c>
      <c r="G61" s="20" t="s">
        <v>81</v>
      </c>
      <c r="H61" s="22" t="s">
        <v>81</v>
      </c>
      <c r="I61" s="22" t="s">
        <v>81</v>
      </c>
      <c r="J61" s="22" t="s">
        <v>81</v>
      </c>
      <c r="K61" s="22" t="s">
        <v>81</v>
      </c>
      <c r="L61" s="22" t="s">
        <v>81</v>
      </c>
      <c r="M61" s="22" t="s">
        <v>81</v>
      </c>
      <c r="N61" s="21" t="s">
        <v>81</v>
      </c>
      <c r="O61" s="21" t="s">
        <v>81</v>
      </c>
      <c r="P61" s="21" t="s">
        <v>81</v>
      </c>
      <c r="Q61" s="21" t="s">
        <v>81</v>
      </c>
      <c r="R61" s="21" t="s">
        <v>81</v>
      </c>
      <c r="S61" s="21" t="s">
        <v>81</v>
      </c>
      <c r="T61" s="22">
        <v>1.2565219713557701E-91</v>
      </c>
      <c r="U61" s="22">
        <v>0.729146115313137</v>
      </c>
      <c r="V61" s="22">
        <v>0.95499999999999996</v>
      </c>
      <c r="W61" s="22">
        <v>0.84299999999999997</v>
      </c>
      <c r="X61" s="22">
        <v>2.8516766139919202E-87</v>
      </c>
      <c r="Y61" s="22" t="s">
        <v>140</v>
      </c>
      <c r="Z61" s="23">
        <v>1.22202265581323E-14</v>
      </c>
      <c r="AA61" s="23">
        <v>0.25491174337870498</v>
      </c>
      <c r="AB61" s="23">
        <v>0.79800000000000004</v>
      </c>
      <c r="AC61" s="23">
        <v>0.72799999999999998</v>
      </c>
      <c r="AD61" s="23">
        <v>2.7417300305825601E-10</v>
      </c>
      <c r="AE61" s="21" t="s">
        <v>140</v>
      </c>
      <c r="AF61" s="24">
        <f t="shared" si="12"/>
        <v>0</v>
      </c>
      <c r="AG61" s="25">
        <f t="shared" si="8"/>
        <v>0</v>
      </c>
      <c r="AH61" s="24">
        <f t="shared" si="13"/>
        <v>0</v>
      </c>
      <c r="AI61" s="25">
        <f t="shared" si="9"/>
        <v>1</v>
      </c>
      <c r="AJ61" s="24">
        <f t="shared" si="10"/>
        <v>1</v>
      </c>
      <c r="AK61" s="26">
        <f t="shared" si="11"/>
        <v>2</v>
      </c>
    </row>
    <row r="62" spans="1:37" x14ac:dyDescent="0.2">
      <c r="A62" s="23" t="s">
        <v>90</v>
      </c>
      <c r="B62" s="20" t="s">
        <v>81</v>
      </c>
      <c r="C62" s="20" t="s">
        <v>81</v>
      </c>
      <c r="D62" s="20" t="s">
        <v>81</v>
      </c>
      <c r="E62" s="20" t="s">
        <v>81</v>
      </c>
      <c r="F62" s="20" t="s">
        <v>81</v>
      </c>
      <c r="G62" s="20" t="s">
        <v>81</v>
      </c>
      <c r="H62" s="22" t="s">
        <v>81</v>
      </c>
      <c r="I62" s="22" t="s">
        <v>81</v>
      </c>
      <c r="J62" s="22" t="s">
        <v>81</v>
      </c>
      <c r="K62" s="22" t="s">
        <v>81</v>
      </c>
      <c r="L62" s="22" t="s">
        <v>81</v>
      </c>
      <c r="M62" s="22" t="s">
        <v>81</v>
      </c>
      <c r="N62" s="21" t="s">
        <v>81</v>
      </c>
      <c r="O62" s="21" t="s">
        <v>81</v>
      </c>
      <c r="P62" s="21" t="s">
        <v>81</v>
      </c>
      <c r="Q62" s="21" t="s">
        <v>81</v>
      </c>
      <c r="R62" s="21" t="s">
        <v>81</v>
      </c>
      <c r="S62" s="21" t="s">
        <v>81</v>
      </c>
      <c r="T62" s="22">
        <v>3.2423399872003898E-233</v>
      </c>
      <c r="U62" s="22">
        <v>1.3521043334705201</v>
      </c>
      <c r="V62" s="22">
        <v>0.79700000000000004</v>
      </c>
      <c r="W62" s="22">
        <v>0.35799999999999998</v>
      </c>
      <c r="X62" s="22">
        <v>7.3584906009512902E-229</v>
      </c>
      <c r="Y62" s="22" t="s">
        <v>140</v>
      </c>
      <c r="Z62" s="23">
        <v>1.21383869893464E-19</v>
      </c>
      <c r="AA62" s="23">
        <v>0.26987786453325102</v>
      </c>
      <c r="AB62" s="23">
        <v>0.68400000000000005</v>
      </c>
      <c r="AC62" s="23">
        <v>0.54100000000000004</v>
      </c>
      <c r="AD62" s="23">
        <v>2.72336850492976E-15</v>
      </c>
      <c r="AE62" s="21" t="s">
        <v>140</v>
      </c>
      <c r="AF62" s="24">
        <f t="shared" si="12"/>
        <v>0</v>
      </c>
      <c r="AG62" s="25">
        <f t="shared" si="8"/>
        <v>0</v>
      </c>
      <c r="AH62" s="24">
        <f t="shared" si="13"/>
        <v>0</v>
      </c>
      <c r="AI62" s="25">
        <f t="shared" si="9"/>
        <v>1</v>
      </c>
      <c r="AJ62" s="24">
        <f t="shared" si="10"/>
        <v>1</v>
      </c>
      <c r="AK62" s="26">
        <f t="shared" si="11"/>
        <v>2</v>
      </c>
    </row>
    <row r="63" spans="1:37" x14ac:dyDescent="0.2">
      <c r="A63" s="23" t="s">
        <v>60</v>
      </c>
      <c r="B63" s="20" t="s">
        <v>81</v>
      </c>
      <c r="C63" s="20" t="s">
        <v>81</v>
      </c>
      <c r="D63" s="20" t="s">
        <v>81</v>
      </c>
      <c r="E63" s="20" t="s">
        <v>81</v>
      </c>
      <c r="F63" s="20" t="s">
        <v>81</v>
      </c>
      <c r="G63" s="20" t="s">
        <v>81</v>
      </c>
      <c r="H63" s="22" t="s">
        <v>81</v>
      </c>
      <c r="I63" s="22" t="s">
        <v>81</v>
      </c>
      <c r="J63" s="22" t="s">
        <v>81</v>
      </c>
      <c r="K63" s="22" t="s">
        <v>81</v>
      </c>
      <c r="L63" s="22" t="s">
        <v>81</v>
      </c>
      <c r="M63" s="22" t="s">
        <v>81</v>
      </c>
      <c r="N63" s="21">
        <v>3.8871318809542103E-114</v>
      </c>
      <c r="O63" s="21">
        <v>0.50379227272551896</v>
      </c>
      <c r="P63" s="21">
        <v>0.89100000000000001</v>
      </c>
      <c r="Q63" s="21">
        <v>0.28999999999999998</v>
      </c>
      <c r="R63" s="21">
        <v>8.6189375196397702E-110</v>
      </c>
      <c r="S63" s="21" t="s">
        <v>140</v>
      </c>
      <c r="T63" s="22">
        <v>0</v>
      </c>
      <c r="U63" s="22">
        <v>1.37069709111646</v>
      </c>
      <c r="V63" s="22">
        <v>0.91400000000000003</v>
      </c>
      <c r="W63" s="22">
        <v>0.26700000000000002</v>
      </c>
      <c r="X63" s="22">
        <v>0</v>
      </c>
      <c r="Y63" s="22" t="s">
        <v>140</v>
      </c>
      <c r="Z63" s="23" t="s">
        <v>81</v>
      </c>
      <c r="AA63" s="23" t="s">
        <v>81</v>
      </c>
      <c r="AB63" s="23" t="s">
        <v>81</v>
      </c>
      <c r="AC63" s="23" t="s">
        <v>81</v>
      </c>
      <c r="AD63" s="23" t="s">
        <v>81</v>
      </c>
      <c r="AE63" s="23" t="s">
        <v>81</v>
      </c>
      <c r="AF63" s="24">
        <f t="shared" si="12"/>
        <v>0</v>
      </c>
      <c r="AG63" s="25">
        <f t="shared" si="8"/>
        <v>0</v>
      </c>
      <c r="AH63" s="24">
        <f t="shared" si="13"/>
        <v>1</v>
      </c>
      <c r="AI63" s="25">
        <f t="shared" si="9"/>
        <v>1</v>
      </c>
      <c r="AJ63" s="24">
        <f t="shared" si="10"/>
        <v>0</v>
      </c>
      <c r="AK63" s="26">
        <f t="shared" si="11"/>
        <v>2</v>
      </c>
    </row>
    <row r="64" spans="1:37" x14ac:dyDescent="0.2">
      <c r="A64" s="23" t="s">
        <v>43</v>
      </c>
      <c r="B64" s="20" t="s">
        <v>81</v>
      </c>
      <c r="C64" s="20" t="s">
        <v>81</v>
      </c>
      <c r="D64" s="20" t="s">
        <v>81</v>
      </c>
      <c r="E64" s="20" t="s">
        <v>81</v>
      </c>
      <c r="F64" s="20" t="s">
        <v>81</v>
      </c>
      <c r="G64" s="20" t="s">
        <v>81</v>
      </c>
      <c r="H64" s="22">
        <v>8.21281300515324E-3</v>
      </c>
      <c r="I64" s="22">
        <v>0.33167731029402198</v>
      </c>
      <c r="J64" s="22">
        <v>0.32300000000000001</v>
      </c>
      <c r="K64" s="22">
        <v>0.255</v>
      </c>
      <c r="L64" s="22">
        <v>1</v>
      </c>
      <c r="M64" s="22" t="s">
        <v>140</v>
      </c>
      <c r="N64" s="21">
        <v>6.5552573784800299E-165</v>
      </c>
      <c r="O64" s="21">
        <v>0.58757772037129297</v>
      </c>
      <c r="P64" s="21">
        <v>0.90600000000000003</v>
      </c>
      <c r="Q64" s="21">
        <v>0.22</v>
      </c>
      <c r="R64" s="21">
        <v>1.4534972185303799E-160</v>
      </c>
      <c r="S64" s="21" t="s">
        <v>140</v>
      </c>
      <c r="T64" s="22">
        <v>5.1014332913722006E-29</v>
      </c>
      <c r="U64" s="22">
        <v>0.54035285900909802</v>
      </c>
      <c r="V64" s="22">
        <v>0.40500000000000003</v>
      </c>
      <c r="W64" s="22">
        <v>0.216</v>
      </c>
      <c r="X64" s="22">
        <v>1.1577702854769199E-24</v>
      </c>
      <c r="Y64" s="22" t="s">
        <v>140</v>
      </c>
      <c r="Z64" s="23" t="s">
        <v>81</v>
      </c>
      <c r="AA64" s="23" t="s">
        <v>81</v>
      </c>
      <c r="AB64" s="23" t="s">
        <v>81</v>
      </c>
      <c r="AC64" s="23" t="s">
        <v>81</v>
      </c>
      <c r="AD64" s="23" t="s">
        <v>81</v>
      </c>
      <c r="AE64" s="23" t="s">
        <v>81</v>
      </c>
      <c r="AF64" s="24">
        <f t="shared" si="12"/>
        <v>0</v>
      </c>
      <c r="AG64" s="25">
        <f t="shared" si="8"/>
        <v>0</v>
      </c>
      <c r="AH64" s="24">
        <f t="shared" si="13"/>
        <v>1</v>
      </c>
      <c r="AI64" s="25">
        <f t="shared" si="9"/>
        <v>1</v>
      </c>
      <c r="AJ64" s="24">
        <f t="shared" si="10"/>
        <v>0</v>
      </c>
      <c r="AK64" s="26">
        <f t="shared" si="11"/>
        <v>2</v>
      </c>
    </row>
    <row r="65" spans="1:37" x14ac:dyDescent="0.2">
      <c r="A65" s="23" t="s">
        <v>96</v>
      </c>
      <c r="B65" s="20" t="s">
        <v>81</v>
      </c>
      <c r="C65" s="20" t="s">
        <v>81</v>
      </c>
      <c r="D65" s="20" t="s">
        <v>81</v>
      </c>
      <c r="E65" s="20" t="s">
        <v>81</v>
      </c>
      <c r="F65" s="20" t="s">
        <v>81</v>
      </c>
      <c r="G65" s="20" t="s">
        <v>81</v>
      </c>
      <c r="H65" s="22" t="s">
        <v>81</v>
      </c>
      <c r="I65" s="22" t="s">
        <v>81</v>
      </c>
      <c r="J65" s="22" t="s">
        <v>81</v>
      </c>
      <c r="K65" s="22" t="s">
        <v>81</v>
      </c>
      <c r="L65" s="22" t="s">
        <v>81</v>
      </c>
      <c r="M65" s="22" t="s">
        <v>81</v>
      </c>
      <c r="N65" s="21">
        <v>2.9694679051000299E-49</v>
      </c>
      <c r="O65" s="21">
        <v>0.320237127364489</v>
      </c>
      <c r="P65" s="21">
        <v>0.41899999999999998</v>
      </c>
      <c r="Q65" s="21">
        <v>0.11899999999999999</v>
      </c>
      <c r="R65" s="21">
        <v>6.5842011859782902E-45</v>
      </c>
      <c r="S65" s="21" t="s">
        <v>140</v>
      </c>
      <c r="T65" s="22">
        <v>6.9177321797297697E-91</v>
      </c>
      <c r="U65" s="22">
        <v>1.1181995360297201</v>
      </c>
      <c r="V65" s="22">
        <v>0.32</v>
      </c>
      <c r="W65" s="22">
        <v>8.5999999999999993E-2</v>
      </c>
      <c r="X65" s="22">
        <v>1.56997931818967E-86</v>
      </c>
      <c r="Y65" s="22" t="s">
        <v>140</v>
      </c>
      <c r="Z65" s="23" t="s">
        <v>81</v>
      </c>
      <c r="AA65" s="23" t="s">
        <v>81</v>
      </c>
      <c r="AB65" s="23" t="s">
        <v>81</v>
      </c>
      <c r="AC65" s="23" t="s">
        <v>81</v>
      </c>
      <c r="AD65" s="23" t="s">
        <v>81</v>
      </c>
      <c r="AE65" s="23" t="s">
        <v>81</v>
      </c>
      <c r="AF65" s="24">
        <f t="shared" si="12"/>
        <v>0</v>
      </c>
      <c r="AG65" s="25">
        <f t="shared" si="8"/>
        <v>0</v>
      </c>
      <c r="AH65" s="24">
        <f t="shared" si="13"/>
        <v>1</v>
      </c>
      <c r="AI65" s="25">
        <f t="shared" si="9"/>
        <v>1</v>
      </c>
      <c r="AJ65" s="24">
        <f t="shared" si="10"/>
        <v>0</v>
      </c>
      <c r="AK65" s="26">
        <f t="shared" si="11"/>
        <v>2</v>
      </c>
    </row>
    <row r="66" spans="1:37" x14ac:dyDescent="0.2">
      <c r="A66" s="23" t="s">
        <v>112</v>
      </c>
      <c r="B66" s="20" t="s">
        <v>81</v>
      </c>
      <c r="C66" s="20" t="s">
        <v>81</v>
      </c>
      <c r="D66" s="20" t="s">
        <v>81</v>
      </c>
      <c r="E66" s="20" t="s">
        <v>81</v>
      </c>
      <c r="F66" s="20" t="s">
        <v>81</v>
      </c>
      <c r="G66" s="20" t="s">
        <v>81</v>
      </c>
      <c r="H66" s="22">
        <v>1.5504703410449601E-7</v>
      </c>
      <c r="I66" s="22">
        <v>0.31639740486849499</v>
      </c>
      <c r="J66" s="22">
        <v>0.53500000000000003</v>
      </c>
      <c r="K66" s="22">
        <v>0.35899999999999999</v>
      </c>
      <c r="L66" s="22">
        <v>3.49398491354481E-3</v>
      </c>
      <c r="M66" s="22" t="s">
        <v>140</v>
      </c>
      <c r="N66" s="21" t="s">
        <v>81</v>
      </c>
      <c r="O66" s="21" t="s">
        <v>81</v>
      </c>
      <c r="P66" s="21" t="s">
        <v>81</v>
      </c>
      <c r="Q66" s="21" t="s">
        <v>81</v>
      </c>
      <c r="R66" s="21" t="s">
        <v>81</v>
      </c>
      <c r="S66" s="21" t="s">
        <v>81</v>
      </c>
      <c r="T66" s="22">
        <v>4.7318779812313102E-151</v>
      </c>
      <c r="U66" s="22">
        <v>0.96171029414313003</v>
      </c>
      <c r="V66" s="22">
        <v>0.61099999999999999</v>
      </c>
      <c r="W66" s="22">
        <v>0.23499999999999999</v>
      </c>
      <c r="X66" s="22">
        <v>1.07389970784045E-146</v>
      </c>
      <c r="Y66" s="22" t="s">
        <v>140</v>
      </c>
      <c r="Z66" s="23" t="s">
        <v>81</v>
      </c>
      <c r="AA66" s="23" t="s">
        <v>81</v>
      </c>
      <c r="AB66" s="23" t="s">
        <v>81</v>
      </c>
      <c r="AC66" s="23" t="s">
        <v>81</v>
      </c>
      <c r="AD66" s="23" t="s">
        <v>81</v>
      </c>
      <c r="AE66" s="23" t="s">
        <v>81</v>
      </c>
      <c r="AF66" s="24">
        <f t="shared" si="12"/>
        <v>0</v>
      </c>
      <c r="AG66" s="25">
        <f t="shared" si="8"/>
        <v>1</v>
      </c>
      <c r="AH66" s="24">
        <f t="shared" si="13"/>
        <v>0</v>
      </c>
      <c r="AI66" s="25">
        <f t="shared" si="9"/>
        <v>1</v>
      </c>
      <c r="AJ66" s="24">
        <f t="shared" si="10"/>
        <v>0</v>
      </c>
      <c r="AK66" s="26">
        <f t="shared" si="11"/>
        <v>2</v>
      </c>
    </row>
    <row r="67" spans="1:37" x14ac:dyDescent="0.2">
      <c r="A67" s="23" t="s">
        <v>83</v>
      </c>
      <c r="B67" s="20" t="s">
        <v>81</v>
      </c>
      <c r="C67" s="20" t="s">
        <v>81</v>
      </c>
      <c r="D67" s="20" t="s">
        <v>81</v>
      </c>
      <c r="E67" s="20" t="s">
        <v>81</v>
      </c>
      <c r="F67" s="20" t="s">
        <v>81</v>
      </c>
      <c r="G67" s="20" t="s">
        <v>81</v>
      </c>
      <c r="H67" s="22" t="s">
        <v>81</v>
      </c>
      <c r="I67" s="22" t="s">
        <v>81</v>
      </c>
      <c r="J67" s="22" t="s">
        <v>81</v>
      </c>
      <c r="K67" s="22" t="s">
        <v>81</v>
      </c>
      <c r="L67" s="22" t="s">
        <v>81</v>
      </c>
      <c r="M67" s="22" t="s">
        <v>81</v>
      </c>
      <c r="N67" s="21">
        <v>1.9195365783259E-85</v>
      </c>
      <c r="O67" s="21">
        <v>0.99835170371242998</v>
      </c>
      <c r="P67" s="21">
        <v>0.99099999999999999</v>
      </c>
      <c r="Q67" s="21">
        <v>0.64900000000000002</v>
      </c>
      <c r="R67" s="21">
        <v>4.2561884551220196E-81</v>
      </c>
      <c r="S67" s="21" t="s">
        <v>140</v>
      </c>
      <c r="T67" s="22" t="s">
        <v>133</v>
      </c>
      <c r="U67" s="22">
        <v>1.0056073386462201</v>
      </c>
      <c r="V67" s="22">
        <v>0.999</v>
      </c>
      <c r="W67" s="22">
        <v>0.69599999999999995</v>
      </c>
      <c r="X67" s="22">
        <v>8.6142315173540096E-306</v>
      </c>
      <c r="Y67" s="22" t="s">
        <v>140</v>
      </c>
      <c r="Z67" s="23" t="s">
        <v>81</v>
      </c>
      <c r="AA67" s="23" t="s">
        <v>81</v>
      </c>
      <c r="AB67" s="23" t="s">
        <v>81</v>
      </c>
      <c r="AC67" s="23" t="s">
        <v>81</v>
      </c>
      <c r="AD67" s="23" t="s">
        <v>81</v>
      </c>
      <c r="AE67" s="23" t="s">
        <v>81</v>
      </c>
      <c r="AF67" s="24">
        <f t="shared" si="12"/>
        <v>0</v>
      </c>
      <c r="AG67" s="25">
        <f t="shared" ref="AG67:AG98" si="14">IF(L67&lt;=0.05,1,0)</f>
        <v>0</v>
      </c>
      <c r="AH67" s="24">
        <f t="shared" si="13"/>
        <v>1</v>
      </c>
      <c r="AI67" s="25">
        <f t="shared" ref="AI67:AI98" si="15">IF(X67&lt;=0.05,1,0)</f>
        <v>1</v>
      </c>
      <c r="AJ67" s="24">
        <f t="shared" ref="AJ67:AJ98" si="16">IF(AD67&lt;=0.05,1,0)</f>
        <v>0</v>
      </c>
      <c r="AK67" s="26">
        <f t="shared" ref="AK67:AK98" si="17">SUM(AF67:AJ67)</f>
        <v>2</v>
      </c>
    </row>
    <row r="68" spans="1:37" x14ac:dyDescent="0.2">
      <c r="A68" s="23" t="s">
        <v>101</v>
      </c>
      <c r="B68" s="20" t="s">
        <v>81</v>
      </c>
      <c r="C68" s="20" t="s">
        <v>81</v>
      </c>
      <c r="D68" s="20" t="s">
        <v>81</v>
      </c>
      <c r="E68" s="20" t="s">
        <v>81</v>
      </c>
      <c r="F68" s="20" t="s">
        <v>81</v>
      </c>
      <c r="G68" s="20" t="s">
        <v>81</v>
      </c>
      <c r="H68" s="22" t="s">
        <v>81</v>
      </c>
      <c r="I68" s="22" t="s">
        <v>81</v>
      </c>
      <c r="J68" s="22" t="s">
        <v>81</v>
      </c>
      <c r="K68" s="22" t="s">
        <v>81</v>
      </c>
      <c r="L68" s="22" t="s">
        <v>81</v>
      </c>
      <c r="M68" s="22" t="s">
        <v>81</v>
      </c>
      <c r="N68" s="21">
        <v>8.1233261253739796E-26</v>
      </c>
      <c r="O68" s="21">
        <v>0.27133652529052998</v>
      </c>
      <c r="P68" s="21">
        <v>0.47199999999999998</v>
      </c>
      <c r="Q68" s="21">
        <v>0.219</v>
      </c>
      <c r="R68" s="21">
        <v>1.8011851017791701E-21</v>
      </c>
      <c r="S68" s="21" t="s">
        <v>140</v>
      </c>
      <c r="T68" s="22">
        <v>6.3915700958572302E-283</v>
      </c>
      <c r="U68" s="22">
        <v>1.2761796431565899</v>
      </c>
      <c r="V68" s="22">
        <v>0.94199999999999995</v>
      </c>
      <c r="W68" s="22">
        <v>0.65400000000000003</v>
      </c>
      <c r="X68" s="22">
        <v>1.4505668332547999E-278</v>
      </c>
      <c r="Y68" s="22" t="s">
        <v>140</v>
      </c>
      <c r="Z68" s="23" t="s">
        <v>81</v>
      </c>
      <c r="AA68" s="23" t="s">
        <v>81</v>
      </c>
      <c r="AB68" s="23" t="s">
        <v>81</v>
      </c>
      <c r="AC68" s="23" t="s">
        <v>81</v>
      </c>
      <c r="AD68" s="23" t="s">
        <v>81</v>
      </c>
      <c r="AE68" s="23" t="s">
        <v>81</v>
      </c>
      <c r="AF68" s="24">
        <f t="shared" si="12"/>
        <v>0</v>
      </c>
      <c r="AG68" s="25">
        <f t="shared" si="14"/>
        <v>0</v>
      </c>
      <c r="AH68" s="24">
        <f t="shared" si="13"/>
        <v>1</v>
      </c>
      <c r="AI68" s="25">
        <f t="shared" si="15"/>
        <v>1</v>
      </c>
      <c r="AJ68" s="24">
        <f t="shared" si="16"/>
        <v>0</v>
      </c>
      <c r="AK68" s="26">
        <f t="shared" si="17"/>
        <v>2</v>
      </c>
    </row>
    <row r="69" spans="1:37" x14ac:dyDescent="0.2">
      <c r="A69" s="21" t="s">
        <v>121</v>
      </c>
      <c r="B69" s="20" t="s">
        <v>81</v>
      </c>
      <c r="C69" s="20" t="s">
        <v>81</v>
      </c>
      <c r="D69" s="20" t="s">
        <v>81</v>
      </c>
      <c r="E69" s="20" t="s">
        <v>81</v>
      </c>
      <c r="F69" s="20" t="s">
        <v>81</v>
      </c>
      <c r="G69" s="20" t="s">
        <v>81</v>
      </c>
      <c r="H69" s="22" t="s">
        <v>81</v>
      </c>
      <c r="I69" s="22" t="s">
        <v>81</v>
      </c>
      <c r="J69" s="22" t="s">
        <v>81</v>
      </c>
      <c r="K69" s="22" t="s">
        <v>81</v>
      </c>
      <c r="L69" s="22" t="s">
        <v>81</v>
      </c>
      <c r="M69" s="22" t="s">
        <v>81</v>
      </c>
      <c r="N69" s="21" t="s">
        <v>81</v>
      </c>
      <c r="O69" s="21" t="s">
        <v>81</v>
      </c>
      <c r="P69" s="21" t="s">
        <v>81</v>
      </c>
      <c r="Q69" s="21" t="s">
        <v>81</v>
      </c>
      <c r="R69" s="21" t="s">
        <v>81</v>
      </c>
      <c r="S69" s="21" t="s">
        <v>81</v>
      </c>
      <c r="T69" s="32">
        <v>1.7047610838990101E-93</v>
      </c>
      <c r="U69" s="33">
        <v>0.77976868412146805</v>
      </c>
      <c r="V69" s="33">
        <v>0.73799999999999999</v>
      </c>
      <c r="W69" s="33">
        <v>0.47399999999999998</v>
      </c>
      <c r="X69" s="32">
        <v>3.8689552799088102E-89</v>
      </c>
      <c r="Y69" s="22" t="s">
        <v>140</v>
      </c>
      <c r="Z69" s="23" t="s">
        <v>81</v>
      </c>
      <c r="AA69" s="23" t="s">
        <v>81</v>
      </c>
      <c r="AB69" s="23" t="s">
        <v>81</v>
      </c>
      <c r="AC69" s="23" t="s">
        <v>81</v>
      </c>
      <c r="AD69" s="23" t="s">
        <v>81</v>
      </c>
      <c r="AE69" s="23" t="s">
        <v>81</v>
      </c>
      <c r="AF69" s="24">
        <f t="shared" si="12"/>
        <v>0</v>
      </c>
      <c r="AG69" s="25">
        <f t="shared" si="14"/>
        <v>0</v>
      </c>
      <c r="AH69" s="24">
        <f t="shared" si="13"/>
        <v>0</v>
      </c>
      <c r="AI69" s="25">
        <f t="shared" si="15"/>
        <v>1</v>
      </c>
      <c r="AJ69" s="24">
        <f t="shared" si="16"/>
        <v>0</v>
      </c>
      <c r="AK69" s="26">
        <f t="shared" si="17"/>
        <v>1</v>
      </c>
    </row>
    <row r="70" spans="1:37" x14ac:dyDescent="0.2">
      <c r="A70" s="21" t="s">
        <v>136</v>
      </c>
      <c r="B70" s="20" t="s">
        <v>81</v>
      </c>
      <c r="C70" s="20" t="s">
        <v>81</v>
      </c>
      <c r="D70" s="20" t="s">
        <v>81</v>
      </c>
      <c r="E70" s="20" t="s">
        <v>81</v>
      </c>
      <c r="F70" s="20" t="s">
        <v>81</v>
      </c>
      <c r="G70" s="20" t="s">
        <v>81</v>
      </c>
      <c r="H70" s="22" t="s">
        <v>81</v>
      </c>
      <c r="I70" s="22" t="s">
        <v>81</v>
      </c>
      <c r="J70" s="22" t="s">
        <v>81</v>
      </c>
      <c r="K70" s="22" t="s">
        <v>81</v>
      </c>
      <c r="L70" s="22" t="s">
        <v>81</v>
      </c>
      <c r="M70" s="22" t="s">
        <v>81</v>
      </c>
      <c r="N70" s="21" t="s">
        <v>81</v>
      </c>
      <c r="O70" s="21" t="s">
        <v>81</v>
      </c>
      <c r="P70" s="21" t="s">
        <v>81</v>
      </c>
      <c r="Q70" s="21" t="s">
        <v>81</v>
      </c>
      <c r="R70" s="21" t="s">
        <v>81</v>
      </c>
      <c r="S70" s="21" t="s">
        <v>81</v>
      </c>
      <c r="T70" s="32">
        <v>7.7486736739646201E-71</v>
      </c>
      <c r="U70" s="33">
        <v>0.53574820025706205</v>
      </c>
      <c r="V70" s="33">
        <v>0.88200000000000001</v>
      </c>
      <c r="W70" s="33">
        <v>0.70199999999999996</v>
      </c>
      <c r="X70" s="32">
        <v>1.75856149030627E-66</v>
      </c>
      <c r="Y70" s="22" t="s">
        <v>140</v>
      </c>
      <c r="Z70" s="23" t="s">
        <v>81</v>
      </c>
      <c r="AA70" s="23" t="s">
        <v>81</v>
      </c>
      <c r="AB70" s="23" t="s">
        <v>81</v>
      </c>
      <c r="AC70" s="23" t="s">
        <v>81</v>
      </c>
      <c r="AD70" s="23" t="s">
        <v>81</v>
      </c>
      <c r="AE70" s="23" t="s">
        <v>81</v>
      </c>
      <c r="AF70" s="24">
        <f t="shared" si="12"/>
        <v>0</v>
      </c>
      <c r="AG70" s="25">
        <f t="shared" si="14"/>
        <v>0</v>
      </c>
      <c r="AH70" s="24">
        <f t="shared" si="13"/>
        <v>0</v>
      </c>
      <c r="AI70" s="25">
        <f t="shared" si="15"/>
        <v>1</v>
      </c>
      <c r="AJ70" s="24">
        <f t="shared" si="16"/>
        <v>0</v>
      </c>
      <c r="AK70" s="26">
        <f t="shared" si="17"/>
        <v>1</v>
      </c>
    </row>
    <row r="71" spans="1:37" x14ac:dyDescent="0.2">
      <c r="A71" s="21" t="s">
        <v>132</v>
      </c>
      <c r="B71" s="20" t="s">
        <v>81</v>
      </c>
      <c r="C71" s="20" t="s">
        <v>81</v>
      </c>
      <c r="D71" s="20" t="s">
        <v>81</v>
      </c>
      <c r="E71" s="20" t="s">
        <v>81</v>
      </c>
      <c r="F71" s="20" t="s">
        <v>81</v>
      </c>
      <c r="G71" s="20" t="s">
        <v>81</v>
      </c>
      <c r="H71" s="22" t="s">
        <v>81</v>
      </c>
      <c r="I71" s="22" t="s">
        <v>81</v>
      </c>
      <c r="J71" s="22" t="s">
        <v>81</v>
      </c>
      <c r="K71" s="22" t="s">
        <v>81</v>
      </c>
      <c r="L71" s="22" t="s">
        <v>81</v>
      </c>
      <c r="M71" s="22" t="s">
        <v>81</v>
      </c>
      <c r="N71" s="21" t="s">
        <v>81</v>
      </c>
      <c r="O71" s="21" t="s">
        <v>81</v>
      </c>
      <c r="P71" s="21" t="s">
        <v>81</v>
      </c>
      <c r="Q71" s="21" t="s">
        <v>81</v>
      </c>
      <c r="R71" s="21" t="s">
        <v>81</v>
      </c>
      <c r="S71" s="21" t="s">
        <v>81</v>
      </c>
      <c r="T71" s="32">
        <v>2.5061227480068603E-91</v>
      </c>
      <c r="U71" s="33">
        <v>1.2140236605358199</v>
      </c>
      <c r="V71" s="33">
        <v>0.254</v>
      </c>
      <c r="W71" s="33">
        <v>5.8000000000000003E-2</v>
      </c>
      <c r="X71" s="32">
        <v>5.68764557660157E-87</v>
      </c>
      <c r="Y71" s="22" t="s">
        <v>140</v>
      </c>
      <c r="Z71" s="23" t="s">
        <v>81</v>
      </c>
      <c r="AA71" s="23" t="s">
        <v>81</v>
      </c>
      <c r="AB71" s="23" t="s">
        <v>81</v>
      </c>
      <c r="AC71" s="23" t="s">
        <v>81</v>
      </c>
      <c r="AD71" s="23" t="s">
        <v>81</v>
      </c>
      <c r="AE71" s="23" t="s">
        <v>81</v>
      </c>
      <c r="AF71" s="24">
        <f t="shared" si="12"/>
        <v>0</v>
      </c>
      <c r="AG71" s="25">
        <f t="shared" si="14"/>
        <v>0</v>
      </c>
      <c r="AH71" s="24">
        <f t="shared" si="13"/>
        <v>0</v>
      </c>
      <c r="AI71" s="25">
        <f t="shared" si="15"/>
        <v>1</v>
      </c>
      <c r="AJ71" s="24">
        <f t="shared" si="16"/>
        <v>0</v>
      </c>
      <c r="AK71" s="26">
        <f t="shared" si="17"/>
        <v>1</v>
      </c>
    </row>
    <row r="72" spans="1:37" x14ac:dyDescent="0.2">
      <c r="A72" s="21" t="s">
        <v>80</v>
      </c>
      <c r="B72" s="20" t="s">
        <v>81</v>
      </c>
      <c r="C72" s="20" t="s">
        <v>81</v>
      </c>
      <c r="D72" s="20" t="s">
        <v>81</v>
      </c>
      <c r="E72" s="20" t="s">
        <v>81</v>
      </c>
      <c r="F72" s="20" t="s">
        <v>81</v>
      </c>
      <c r="G72" s="20" t="s">
        <v>81</v>
      </c>
      <c r="H72" s="22" t="s">
        <v>81</v>
      </c>
      <c r="I72" s="22" t="s">
        <v>81</v>
      </c>
      <c r="J72" s="22" t="s">
        <v>81</v>
      </c>
      <c r="K72" s="22" t="s">
        <v>81</v>
      </c>
      <c r="L72" s="22" t="s">
        <v>81</v>
      </c>
      <c r="M72" s="22" t="s">
        <v>81</v>
      </c>
      <c r="N72" s="21" t="s">
        <v>81</v>
      </c>
      <c r="O72" s="21" t="s">
        <v>81</v>
      </c>
      <c r="P72" s="21" t="s">
        <v>81</v>
      </c>
      <c r="Q72" s="21" t="s">
        <v>81</v>
      </c>
      <c r="R72" s="21" t="s">
        <v>81</v>
      </c>
      <c r="S72" s="21" t="s">
        <v>81</v>
      </c>
      <c r="T72" s="32">
        <v>3.9643415789447303E-82</v>
      </c>
      <c r="U72" s="33">
        <v>0.63301039746203502</v>
      </c>
      <c r="V72" s="33">
        <v>0.85699999999999998</v>
      </c>
      <c r="W72" s="33">
        <v>0.63900000000000001</v>
      </c>
      <c r="X72" s="32">
        <v>8.9970732134150494E-78</v>
      </c>
      <c r="Y72" s="22" t="s">
        <v>140</v>
      </c>
      <c r="Z72" s="23" t="s">
        <v>81</v>
      </c>
      <c r="AA72" s="23" t="s">
        <v>81</v>
      </c>
      <c r="AB72" s="23" t="s">
        <v>81</v>
      </c>
      <c r="AC72" s="23" t="s">
        <v>81</v>
      </c>
      <c r="AD72" s="23" t="s">
        <v>81</v>
      </c>
      <c r="AE72" s="23" t="s">
        <v>81</v>
      </c>
      <c r="AF72" s="24">
        <f t="shared" si="12"/>
        <v>0</v>
      </c>
      <c r="AG72" s="25">
        <f t="shared" si="14"/>
        <v>0</v>
      </c>
      <c r="AH72" s="24">
        <f t="shared" si="13"/>
        <v>0</v>
      </c>
      <c r="AI72" s="25">
        <f t="shared" si="15"/>
        <v>1</v>
      </c>
      <c r="AJ72" s="24">
        <f t="shared" si="16"/>
        <v>0</v>
      </c>
      <c r="AK72" s="26">
        <f t="shared" si="17"/>
        <v>1</v>
      </c>
    </row>
    <row r="73" spans="1:37" x14ac:dyDescent="0.2">
      <c r="A73" s="21" t="s">
        <v>17</v>
      </c>
      <c r="B73" s="20" t="s">
        <v>81</v>
      </c>
      <c r="C73" s="20" t="s">
        <v>81</v>
      </c>
      <c r="D73" s="20" t="s">
        <v>81</v>
      </c>
      <c r="E73" s="20" t="s">
        <v>81</v>
      </c>
      <c r="F73" s="20" t="s">
        <v>81</v>
      </c>
      <c r="G73" s="20" t="s">
        <v>81</v>
      </c>
      <c r="H73" s="22" t="s">
        <v>81</v>
      </c>
      <c r="I73" s="22" t="s">
        <v>81</v>
      </c>
      <c r="J73" s="22" t="s">
        <v>81</v>
      </c>
      <c r="K73" s="22" t="s">
        <v>81</v>
      </c>
      <c r="L73" s="22" t="s">
        <v>81</v>
      </c>
      <c r="M73" s="22" t="s">
        <v>81</v>
      </c>
      <c r="N73" s="21" t="s">
        <v>81</v>
      </c>
      <c r="O73" s="21" t="s">
        <v>81</v>
      </c>
      <c r="P73" s="21" t="s">
        <v>81</v>
      </c>
      <c r="Q73" s="21" t="s">
        <v>81</v>
      </c>
      <c r="R73" s="21" t="s">
        <v>81</v>
      </c>
      <c r="S73" s="21" t="s">
        <v>81</v>
      </c>
      <c r="T73" s="32">
        <v>4.1335764458746801E-103</v>
      </c>
      <c r="U73" s="33">
        <v>0.67918519901025298</v>
      </c>
      <c r="V73" s="33">
        <v>0.629</v>
      </c>
      <c r="W73" s="33">
        <v>0.222</v>
      </c>
      <c r="X73" s="32">
        <v>9.3811517439125792E-99</v>
      </c>
      <c r="Y73" s="22" t="s">
        <v>140</v>
      </c>
      <c r="Z73" s="23" t="s">
        <v>81</v>
      </c>
      <c r="AA73" s="23" t="s">
        <v>81</v>
      </c>
      <c r="AB73" s="23" t="s">
        <v>81</v>
      </c>
      <c r="AC73" s="23" t="s">
        <v>81</v>
      </c>
      <c r="AD73" s="23" t="s">
        <v>81</v>
      </c>
      <c r="AE73" s="23" t="s">
        <v>81</v>
      </c>
      <c r="AF73" s="24">
        <f t="shared" si="12"/>
        <v>0</v>
      </c>
      <c r="AG73" s="25">
        <f t="shared" si="14"/>
        <v>0</v>
      </c>
      <c r="AH73" s="24">
        <f t="shared" si="13"/>
        <v>0</v>
      </c>
      <c r="AI73" s="25">
        <f t="shared" si="15"/>
        <v>1</v>
      </c>
      <c r="AJ73" s="24">
        <f t="shared" si="16"/>
        <v>0</v>
      </c>
      <c r="AK73" s="26">
        <f t="shared" si="17"/>
        <v>1</v>
      </c>
    </row>
    <row r="74" spans="1:37" x14ac:dyDescent="0.2">
      <c r="A74" s="21" t="s">
        <v>122</v>
      </c>
      <c r="B74" s="20" t="s">
        <v>81</v>
      </c>
      <c r="C74" s="20" t="s">
        <v>81</v>
      </c>
      <c r="D74" s="20" t="s">
        <v>81</v>
      </c>
      <c r="E74" s="20" t="s">
        <v>81</v>
      </c>
      <c r="F74" s="20" t="s">
        <v>81</v>
      </c>
      <c r="G74" s="20" t="s">
        <v>81</v>
      </c>
      <c r="H74" s="22" t="s">
        <v>81</v>
      </c>
      <c r="I74" s="22" t="s">
        <v>81</v>
      </c>
      <c r="J74" s="22" t="s">
        <v>81</v>
      </c>
      <c r="K74" s="22" t="s">
        <v>81</v>
      </c>
      <c r="L74" s="22" t="s">
        <v>81</v>
      </c>
      <c r="M74" s="22" t="s">
        <v>81</v>
      </c>
      <c r="N74" s="21" t="s">
        <v>81</v>
      </c>
      <c r="O74" s="21" t="s">
        <v>81</v>
      </c>
      <c r="P74" s="21" t="s">
        <v>81</v>
      </c>
      <c r="Q74" s="21" t="s">
        <v>81</v>
      </c>
      <c r="R74" s="21" t="s">
        <v>81</v>
      </c>
      <c r="S74" s="21" t="s">
        <v>81</v>
      </c>
      <c r="T74" s="32">
        <v>4.2005433162391E-21</v>
      </c>
      <c r="U74" s="33">
        <v>0.41178994084736997</v>
      </c>
      <c r="V74" s="33">
        <v>0.69699999999999995</v>
      </c>
      <c r="W74" s="33">
        <v>0.61799999999999999</v>
      </c>
      <c r="X74" s="32">
        <v>9.5331330562046405E-17</v>
      </c>
      <c r="Y74" s="22" t="s">
        <v>140</v>
      </c>
      <c r="Z74" s="23" t="s">
        <v>81</v>
      </c>
      <c r="AA74" s="23" t="s">
        <v>81</v>
      </c>
      <c r="AB74" s="23" t="s">
        <v>81</v>
      </c>
      <c r="AC74" s="23" t="s">
        <v>81</v>
      </c>
      <c r="AD74" s="23" t="s">
        <v>81</v>
      </c>
      <c r="AE74" s="23" t="s">
        <v>81</v>
      </c>
      <c r="AF74" s="24">
        <f t="shared" si="12"/>
        <v>0</v>
      </c>
      <c r="AG74" s="25">
        <f t="shared" si="14"/>
        <v>0</v>
      </c>
      <c r="AH74" s="24">
        <f t="shared" si="13"/>
        <v>0</v>
      </c>
      <c r="AI74" s="25">
        <f t="shared" si="15"/>
        <v>1</v>
      </c>
      <c r="AJ74" s="24">
        <f t="shared" si="16"/>
        <v>0</v>
      </c>
      <c r="AK74" s="26">
        <f t="shared" si="17"/>
        <v>1</v>
      </c>
    </row>
    <row r="75" spans="1:37" x14ac:dyDescent="0.2">
      <c r="A75" s="21" t="s">
        <v>124</v>
      </c>
      <c r="B75" s="20" t="s">
        <v>81</v>
      </c>
      <c r="C75" s="20" t="s">
        <v>81</v>
      </c>
      <c r="D75" s="20" t="s">
        <v>81</v>
      </c>
      <c r="E75" s="20" t="s">
        <v>81</v>
      </c>
      <c r="F75" s="20" t="s">
        <v>81</v>
      </c>
      <c r="G75" s="20" t="s">
        <v>81</v>
      </c>
      <c r="H75" s="22" t="s">
        <v>81</v>
      </c>
      <c r="I75" s="22" t="s">
        <v>81</v>
      </c>
      <c r="J75" s="22" t="s">
        <v>81</v>
      </c>
      <c r="K75" s="22" t="s">
        <v>81</v>
      </c>
      <c r="L75" s="22" t="s">
        <v>81</v>
      </c>
      <c r="M75" s="22" t="s">
        <v>81</v>
      </c>
      <c r="N75" s="21" t="s">
        <v>81</v>
      </c>
      <c r="O75" s="21" t="s">
        <v>81</v>
      </c>
      <c r="P75" s="21" t="s">
        <v>81</v>
      </c>
      <c r="Q75" s="21" t="s">
        <v>81</v>
      </c>
      <c r="R75" s="21" t="s">
        <v>81</v>
      </c>
      <c r="S75" s="21" t="s">
        <v>81</v>
      </c>
      <c r="T75" s="32">
        <v>1.70591110414433E-71</v>
      </c>
      <c r="U75" s="33">
        <v>0.60033986784543802</v>
      </c>
      <c r="V75" s="33">
        <v>0.64500000000000002</v>
      </c>
      <c r="W75" s="33">
        <v>0.379</v>
      </c>
      <c r="X75" s="32">
        <v>3.8715652508555599E-67</v>
      </c>
      <c r="Y75" s="22" t="s">
        <v>140</v>
      </c>
      <c r="Z75" s="23" t="s">
        <v>81</v>
      </c>
      <c r="AA75" s="23" t="s">
        <v>81</v>
      </c>
      <c r="AB75" s="23" t="s">
        <v>81</v>
      </c>
      <c r="AC75" s="23" t="s">
        <v>81</v>
      </c>
      <c r="AD75" s="23" t="s">
        <v>81</v>
      </c>
      <c r="AE75" s="23" t="s">
        <v>81</v>
      </c>
      <c r="AF75" s="24">
        <f t="shared" si="12"/>
        <v>0</v>
      </c>
      <c r="AG75" s="25">
        <f t="shared" si="14"/>
        <v>0</v>
      </c>
      <c r="AH75" s="24">
        <f t="shared" si="13"/>
        <v>0</v>
      </c>
      <c r="AI75" s="25">
        <f t="shared" si="15"/>
        <v>1</v>
      </c>
      <c r="AJ75" s="24">
        <f t="shared" si="16"/>
        <v>0</v>
      </c>
      <c r="AK75" s="26">
        <f t="shared" si="17"/>
        <v>1</v>
      </c>
    </row>
    <row r="76" spans="1:37" x14ac:dyDescent="0.2">
      <c r="A76" s="23" t="s">
        <v>95</v>
      </c>
      <c r="B76" s="20" t="s">
        <v>81</v>
      </c>
      <c r="C76" s="20" t="s">
        <v>81</v>
      </c>
      <c r="D76" s="20" t="s">
        <v>81</v>
      </c>
      <c r="E76" s="20" t="s">
        <v>81</v>
      </c>
      <c r="F76" s="20" t="s">
        <v>81</v>
      </c>
      <c r="G76" s="20" t="s">
        <v>81</v>
      </c>
      <c r="H76" s="22" t="s">
        <v>81</v>
      </c>
      <c r="I76" s="22" t="s">
        <v>81</v>
      </c>
      <c r="J76" s="22" t="s">
        <v>81</v>
      </c>
      <c r="K76" s="22" t="s">
        <v>81</v>
      </c>
      <c r="L76" s="22" t="s">
        <v>81</v>
      </c>
      <c r="M76" s="22" t="s">
        <v>81</v>
      </c>
      <c r="N76" s="21">
        <v>4.4017445554444399E-111</v>
      </c>
      <c r="O76" s="21">
        <v>0.76330391169856804</v>
      </c>
      <c r="P76" s="21">
        <v>0.77500000000000002</v>
      </c>
      <c r="Q76" s="21">
        <v>0.20899999999999999</v>
      </c>
      <c r="R76" s="21">
        <v>9.7599882027869601E-107</v>
      </c>
      <c r="S76" s="21" t="s">
        <v>140</v>
      </c>
      <c r="T76" s="22" t="s">
        <v>81</v>
      </c>
      <c r="U76" s="22" t="s">
        <v>81</v>
      </c>
      <c r="V76" s="22" t="s">
        <v>81</v>
      </c>
      <c r="W76" s="22" t="s">
        <v>81</v>
      </c>
      <c r="X76" s="22" t="s">
        <v>81</v>
      </c>
      <c r="Y76" s="22" t="s">
        <v>81</v>
      </c>
      <c r="Z76" s="23" t="s">
        <v>81</v>
      </c>
      <c r="AA76" s="23" t="s">
        <v>81</v>
      </c>
      <c r="AB76" s="23" t="s">
        <v>81</v>
      </c>
      <c r="AC76" s="23" t="s">
        <v>81</v>
      </c>
      <c r="AD76" s="23" t="s">
        <v>81</v>
      </c>
      <c r="AE76" s="23" t="s">
        <v>81</v>
      </c>
      <c r="AF76" s="24">
        <f t="shared" si="12"/>
        <v>0</v>
      </c>
      <c r="AG76" s="25">
        <f t="shared" si="14"/>
        <v>0</v>
      </c>
      <c r="AH76" s="24">
        <f t="shared" si="13"/>
        <v>1</v>
      </c>
      <c r="AI76" s="25">
        <f t="shared" si="15"/>
        <v>0</v>
      </c>
      <c r="AJ76" s="24">
        <f t="shared" si="16"/>
        <v>0</v>
      </c>
      <c r="AK76" s="26">
        <f t="shared" si="17"/>
        <v>1</v>
      </c>
    </row>
    <row r="77" spans="1:37" x14ac:dyDescent="0.2">
      <c r="A77" s="21" t="s">
        <v>125</v>
      </c>
      <c r="B77" s="20" t="s">
        <v>81</v>
      </c>
      <c r="C77" s="20" t="s">
        <v>81</v>
      </c>
      <c r="D77" s="20" t="s">
        <v>81</v>
      </c>
      <c r="E77" s="20" t="s">
        <v>81</v>
      </c>
      <c r="F77" s="20" t="s">
        <v>81</v>
      </c>
      <c r="G77" s="20" t="s">
        <v>81</v>
      </c>
      <c r="H77" s="22" t="s">
        <v>81</v>
      </c>
      <c r="I77" s="22" t="s">
        <v>81</v>
      </c>
      <c r="J77" s="22" t="s">
        <v>81</v>
      </c>
      <c r="K77" s="22" t="s">
        <v>81</v>
      </c>
      <c r="L77" s="22" t="s">
        <v>81</v>
      </c>
      <c r="M77" s="22" t="s">
        <v>81</v>
      </c>
      <c r="N77" s="21" t="s">
        <v>81</v>
      </c>
      <c r="O77" s="21" t="s">
        <v>81</v>
      </c>
      <c r="P77" s="21" t="s">
        <v>81</v>
      </c>
      <c r="Q77" s="21" t="s">
        <v>81</v>
      </c>
      <c r="R77" s="21" t="s">
        <v>81</v>
      </c>
      <c r="S77" s="21" t="s">
        <v>81</v>
      </c>
      <c r="T77" s="32">
        <v>3.3855327033426099E-152</v>
      </c>
      <c r="U77" s="33">
        <v>0.86293586578965498</v>
      </c>
      <c r="V77" s="33">
        <v>0.51900000000000002</v>
      </c>
      <c r="W77" s="33">
        <v>0.14399999999999999</v>
      </c>
      <c r="X77" s="32">
        <v>7.6834664702360404E-148</v>
      </c>
      <c r="Y77" s="22" t="s">
        <v>140</v>
      </c>
      <c r="Z77" s="23" t="s">
        <v>81</v>
      </c>
      <c r="AA77" s="23" t="s">
        <v>81</v>
      </c>
      <c r="AB77" s="23" t="s">
        <v>81</v>
      </c>
      <c r="AC77" s="23" t="s">
        <v>81</v>
      </c>
      <c r="AD77" s="23" t="s">
        <v>81</v>
      </c>
      <c r="AE77" s="23" t="s">
        <v>81</v>
      </c>
      <c r="AF77" s="24">
        <f t="shared" si="12"/>
        <v>0</v>
      </c>
      <c r="AG77" s="25">
        <f t="shared" si="14"/>
        <v>0</v>
      </c>
      <c r="AH77" s="24">
        <f t="shared" si="13"/>
        <v>0</v>
      </c>
      <c r="AI77" s="25">
        <f t="shared" si="15"/>
        <v>1</v>
      </c>
      <c r="AJ77" s="24">
        <f t="shared" si="16"/>
        <v>0</v>
      </c>
      <c r="AK77" s="26">
        <f t="shared" si="17"/>
        <v>1</v>
      </c>
    </row>
    <row r="78" spans="1:37" x14ac:dyDescent="0.2">
      <c r="A78" s="21" t="s">
        <v>29</v>
      </c>
      <c r="B78" s="20" t="s">
        <v>81</v>
      </c>
      <c r="C78" s="20" t="s">
        <v>81</v>
      </c>
      <c r="D78" s="20" t="s">
        <v>81</v>
      </c>
      <c r="E78" s="20" t="s">
        <v>81</v>
      </c>
      <c r="F78" s="20" t="s">
        <v>81</v>
      </c>
      <c r="G78" s="20" t="s">
        <v>81</v>
      </c>
      <c r="H78" s="22" t="s">
        <v>81</v>
      </c>
      <c r="I78" s="22" t="s">
        <v>81</v>
      </c>
      <c r="J78" s="22" t="s">
        <v>81</v>
      </c>
      <c r="K78" s="22" t="s">
        <v>81</v>
      </c>
      <c r="L78" s="22" t="s">
        <v>81</v>
      </c>
      <c r="M78" s="22" t="s">
        <v>81</v>
      </c>
      <c r="N78" s="21" t="s">
        <v>81</v>
      </c>
      <c r="O78" s="21" t="s">
        <v>81</v>
      </c>
      <c r="P78" s="21" t="s">
        <v>81</v>
      </c>
      <c r="Q78" s="21" t="s">
        <v>81</v>
      </c>
      <c r="R78" s="21" t="s">
        <v>81</v>
      </c>
      <c r="S78" s="21" t="s">
        <v>81</v>
      </c>
      <c r="T78" s="32">
        <v>1.2082240963383199E-158</v>
      </c>
      <c r="U78" s="33">
        <v>0.871604599544894</v>
      </c>
      <c r="V78" s="33">
        <v>0.998</v>
      </c>
      <c r="W78" s="33">
        <v>0.94099999999999995</v>
      </c>
      <c r="X78" s="32">
        <v>2.74206458663982E-154</v>
      </c>
      <c r="Y78" s="22" t="s">
        <v>140</v>
      </c>
      <c r="Z78" s="23" t="s">
        <v>81</v>
      </c>
      <c r="AA78" s="23" t="s">
        <v>81</v>
      </c>
      <c r="AB78" s="23" t="s">
        <v>81</v>
      </c>
      <c r="AC78" s="23" t="s">
        <v>81</v>
      </c>
      <c r="AD78" s="23" t="s">
        <v>81</v>
      </c>
      <c r="AE78" s="23" t="s">
        <v>81</v>
      </c>
      <c r="AF78" s="24">
        <f t="shared" si="12"/>
        <v>0</v>
      </c>
      <c r="AG78" s="25">
        <f t="shared" si="14"/>
        <v>0</v>
      </c>
      <c r="AH78" s="24">
        <f t="shared" si="13"/>
        <v>0</v>
      </c>
      <c r="AI78" s="25">
        <f t="shared" si="15"/>
        <v>1</v>
      </c>
      <c r="AJ78" s="24">
        <f t="shared" si="16"/>
        <v>0</v>
      </c>
      <c r="AK78" s="26">
        <f t="shared" si="17"/>
        <v>1</v>
      </c>
    </row>
    <row r="79" spans="1:37" x14ac:dyDescent="0.2">
      <c r="A79" s="21" t="s">
        <v>131</v>
      </c>
      <c r="B79" s="20" t="s">
        <v>81</v>
      </c>
      <c r="C79" s="20" t="s">
        <v>81</v>
      </c>
      <c r="D79" s="20" t="s">
        <v>81</v>
      </c>
      <c r="E79" s="20" t="s">
        <v>81</v>
      </c>
      <c r="F79" s="20" t="s">
        <v>81</v>
      </c>
      <c r="G79" s="20" t="s">
        <v>81</v>
      </c>
      <c r="H79" s="22" t="s">
        <v>81</v>
      </c>
      <c r="I79" s="22" t="s">
        <v>81</v>
      </c>
      <c r="J79" s="22" t="s">
        <v>81</v>
      </c>
      <c r="K79" s="22" t="s">
        <v>81</v>
      </c>
      <c r="L79" s="22" t="s">
        <v>81</v>
      </c>
      <c r="M79" s="22" t="s">
        <v>81</v>
      </c>
      <c r="N79" s="21" t="s">
        <v>81</v>
      </c>
      <c r="O79" s="21" t="s">
        <v>81</v>
      </c>
      <c r="P79" s="21" t="s">
        <v>81</v>
      </c>
      <c r="Q79" s="21" t="s">
        <v>81</v>
      </c>
      <c r="R79" s="21" t="s">
        <v>81</v>
      </c>
      <c r="S79" s="21" t="s">
        <v>81</v>
      </c>
      <c r="T79" s="32">
        <v>8.3458464029630096E-164</v>
      </c>
      <c r="U79" s="33">
        <v>1.32208194948558</v>
      </c>
      <c r="V79" s="33">
        <v>0.47199999999999998</v>
      </c>
      <c r="W79" s="33">
        <v>0.115</v>
      </c>
      <c r="X79" s="32">
        <v>1.89408984115245E-159</v>
      </c>
      <c r="Y79" s="22" t="s">
        <v>140</v>
      </c>
      <c r="Z79" s="23" t="s">
        <v>81</v>
      </c>
      <c r="AA79" s="23" t="s">
        <v>81</v>
      </c>
      <c r="AB79" s="23" t="s">
        <v>81</v>
      </c>
      <c r="AC79" s="23" t="s">
        <v>81</v>
      </c>
      <c r="AD79" s="23" t="s">
        <v>81</v>
      </c>
      <c r="AE79" s="23" t="s">
        <v>81</v>
      </c>
      <c r="AF79" s="24">
        <f t="shared" si="12"/>
        <v>0</v>
      </c>
      <c r="AG79" s="25">
        <f t="shared" si="14"/>
        <v>0</v>
      </c>
      <c r="AH79" s="24">
        <f t="shared" si="13"/>
        <v>0</v>
      </c>
      <c r="AI79" s="25">
        <f t="shared" si="15"/>
        <v>1</v>
      </c>
      <c r="AJ79" s="24">
        <f t="shared" si="16"/>
        <v>0</v>
      </c>
      <c r="AK79" s="26">
        <f t="shared" si="17"/>
        <v>1</v>
      </c>
    </row>
    <row r="80" spans="1:37" x14ac:dyDescent="0.2">
      <c r="A80" s="21" t="s">
        <v>138</v>
      </c>
      <c r="B80" s="20" t="s">
        <v>81</v>
      </c>
      <c r="C80" s="20" t="s">
        <v>81</v>
      </c>
      <c r="D80" s="20" t="s">
        <v>81</v>
      </c>
      <c r="E80" s="20" t="s">
        <v>81</v>
      </c>
      <c r="F80" s="20" t="s">
        <v>81</v>
      </c>
      <c r="G80" s="20" t="s">
        <v>81</v>
      </c>
      <c r="H80" s="22" t="s">
        <v>81</v>
      </c>
      <c r="I80" s="22" t="s">
        <v>81</v>
      </c>
      <c r="J80" s="22" t="s">
        <v>81</v>
      </c>
      <c r="K80" s="22" t="s">
        <v>81</v>
      </c>
      <c r="L80" s="22" t="s">
        <v>81</v>
      </c>
      <c r="M80" s="22" t="s">
        <v>81</v>
      </c>
      <c r="N80" s="21" t="s">
        <v>81</v>
      </c>
      <c r="O80" s="21" t="s">
        <v>81</v>
      </c>
      <c r="P80" s="21" t="s">
        <v>81</v>
      </c>
      <c r="Q80" s="21" t="s">
        <v>81</v>
      </c>
      <c r="R80" s="21" t="s">
        <v>81</v>
      </c>
      <c r="S80" s="21" t="s">
        <v>81</v>
      </c>
      <c r="T80" s="32">
        <v>9.8249424870758002E-10</v>
      </c>
      <c r="U80" s="33">
        <v>0.35141441174659199</v>
      </c>
      <c r="V80" s="33">
        <v>0.114</v>
      </c>
      <c r="W80" s="33">
        <v>0.06</v>
      </c>
      <c r="X80" s="32">
        <v>2.2297706974418501E-5</v>
      </c>
      <c r="Y80" s="22" t="s">
        <v>140</v>
      </c>
      <c r="Z80" s="23" t="s">
        <v>81</v>
      </c>
      <c r="AA80" s="23" t="s">
        <v>81</v>
      </c>
      <c r="AB80" s="23" t="s">
        <v>81</v>
      </c>
      <c r="AC80" s="23" t="s">
        <v>81</v>
      </c>
      <c r="AD80" s="23" t="s">
        <v>81</v>
      </c>
      <c r="AE80" s="23" t="s">
        <v>81</v>
      </c>
      <c r="AF80" s="24">
        <f t="shared" si="12"/>
        <v>0</v>
      </c>
      <c r="AG80" s="25">
        <f t="shared" si="14"/>
        <v>0</v>
      </c>
      <c r="AH80" s="24">
        <f t="shared" si="13"/>
        <v>0</v>
      </c>
      <c r="AI80" s="25">
        <f t="shared" si="15"/>
        <v>1</v>
      </c>
      <c r="AJ80" s="24">
        <f t="shared" si="16"/>
        <v>0</v>
      </c>
      <c r="AK80" s="26">
        <f t="shared" si="17"/>
        <v>1</v>
      </c>
    </row>
    <row r="81" spans="1:37" x14ac:dyDescent="0.2">
      <c r="A81" s="21" t="s">
        <v>74</v>
      </c>
      <c r="B81" s="20" t="s">
        <v>81</v>
      </c>
      <c r="C81" s="20" t="s">
        <v>81</v>
      </c>
      <c r="D81" s="20" t="s">
        <v>81</v>
      </c>
      <c r="E81" s="20" t="s">
        <v>81</v>
      </c>
      <c r="F81" s="20" t="s">
        <v>81</v>
      </c>
      <c r="G81" s="20" t="s">
        <v>81</v>
      </c>
      <c r="H81" s="22" t="s">
        <v>81</v>
      </c>
      <c r="I81" s="22" t="s">
        <v>81</v>
      </c>
      <c r="J81" s="22" t="s">
        <v>81</v>
      </c>
      <c r="K81" s="22" t="s">
        <v>81</v>
      </c>
      <c r="L81" s="22" t="s">
        <v>81</v>
      </c>
      <c r="M81" s="22" t="s">
        <v>81</v>
      </c>
      <c r="N81" s="21" t="s">
        <v>81</v>
      </c>
      <c r="O81" s="21" t="s">
        <v>81</v>
      </c>
      <c r="P81" s="21" t="s">
        <v>81</v>
      </c>
      <c r="Q81" s="21" t="s">
        <v>81</v>
      </c>
      <c r="R81" s="21" t="s">
        <v>81</v>
      </c>
      <c r="S81" s="21" t="s">
        <v>81</v>
      </c>
      <c r="T81" s="32">
        <v>4.8561784318793201E-270</v>
      </c>
      <c r="U81" s="33">
        <v>1.3233747779434399</v>
      </c>
      <c r="V81" s="33">
        <v>0.86099999999999999</v>
      </c>
      <c r="W81" s="33">
        <v>0.371</v>
      </c>
      <c r="X81" s="32">
        <v>1.10210969511501E-265</v>
      </c>
      <c r="Y81" s="22" t="s">
        <v>140</v>
      </c>
      <c r="Z81" s="23" t="s">
        <v>81</v>
      </c>
      <c r="AA81" s="23" t="s">
        <v>81</v>
      </c>
      <c r="AB81" s="23" t="s">
        <v>81</v>
      </c>
      <c r="AC81" s="23" t="s">
        <v>81</v>
      </c>
      <c r="AD81" s="23" t="s">
        <v>81</v>
      </c>
      <c r="AE81" s="23" t="s">
        <v>81</v>
      </c>
      <c r="AF81" s="24">
        <f t="shared" si="12"/>
        <v>0</v>
      </c>
      <c r="AG81" s="25">
        <f t="shared" si="14"/>
        <v>0</v>
      </c>
      <c r="AH81" s="24">
        <f t="shared" si="13"/>
        <v>0</v>
      </c>
      <c r="AI81" s="25">
        <f t="shared" si="15"/>
        <v>1</v>
      </c>
      <c r="AJ81" s="24">
        <f t="shared" si="16"/>
        <v>0</v>
      </c>
      <c r="AK81" s="26">
        <f t="shared" si="17"/>
        <v>1</v>
      </c>
    </row>
    <row r="82" spans="1:37" x14ac:dyDescent="0.2">
      <c r="A82" s="21" t="s">
        <v>120</v>
      </c>
      <c r="B82" s="20" t="s">
        <v>81</v>
      </c>
      <c r="C82" s="20" t="s">
        <v>81</v>
      </c>
      <c r="D82" s="20" t="s">
        <v>81</v>
      </c>
      <c r="E82" s="20" t="s">
        <v>81</v>
      </c>
      <c r="F82" s="20" t="s">
        <v>81</v>
      </c>
      <c r="G82" s="20" t="s">
        <v>81</v>
      </c>
      <c r="H82" s="22" t="s">
        <v>81</v>
      </c>
      <c r="I82" s="22" t="s">
        <v>81</v>
      </c>
      <c r="J82" s="22" t="s">
        <v>81</v>
      </c>
      <c r="K82" s="22" t="s">
        <v>81</v>
      </c>
      <c r="L82" s="22" t="s">
        <v>81</v>
      </c>
      <c r="M82" s="22" t="s">
        <v>81</v>
      </c>
      <c r="N82" s="21" t="s">
        <v>81</v>
      </c>
      <c r="O82" s="21" t="s">
        <v>81</v>
      </c>
      <c r="P82" s="21" t="s">
        <v>81</v>
      </c>
      <c r="Q82" s="21" t="s">
        <v>81</v>
      </c>
      <c r="R82" s="21" t="s">
        <v>81</v>
      </c>
      <c r="S82" s="21" t="s">
        <v>81</v>
      </c>
      <c r="T82" s="32">
        <v>3.2462735536692299E-40</v>
      </c>
      <c r="U82" s="33">
        <v>0.33656235170398402</v>
      </c>
      <c r="V82" s="33">
        <v>1</v>
      </c>
      <c r="W82" s="33">
        <v>1</v>
      </c>
      <c r="X82" s="32">
        <v>7.3674178300523106E-36</v>
      </c>
      <c r="Y82" s="22" t="s">
        <v>140</v>
      </c>
      <c r="Z82" s="23" t="s">
        <v>81</v>
      </c>
      <c r="AA82" s="23" t="s">
        <v>81</v>
      </c>
      <c r="AB82" s="23" t="s">
        <v>81</v>
      </c>
      <c r="AC82" s="23" t="s">
        <v>81</v>
      </c>
      <c r="AD82" s="23" t="s">
        <v>81</v>
      </c>
      <c r="AE82" s="23" t="s">
        <v>81</v>
      </c>
      <c r="AF82" s="24">
        <f t="shared" si="12"/>
        <v>0</v>
      </c>
      <c r="AG82" s="25">
        <f t="shared" si="14"/>
        <v>0</v>
      </c>
      <c r="AH82" s="24">
        <f t="shared" si="13"/>
        <v>0</v>
      </c>
      <c r="AI82" s="25">
        <f t="shared" si="15"/>
        <v>1</v>
      </c>
      <c r="AJ82" s="24">
        <f t="shared" si="16"/>
        <v>0</v>
      </c>
      <c r="AK82" s="26">
        <f t="shared" si="17"/>
        <v>1</v>
      </c>
    </row>
    <row r="83" spans="1:37" x14ac:dyDescent="0.2">
      <c r="A83" s="21" t="s">
        <v>127</v>
      </c>
      <c r="B83" s="20" t="s">
        <v>81</v>
      </c>
      <c r="C83" s="20" t="s">
        <v>81</v>
      </c>
      <c r="D83" s="20" t="s">
        <v>81</v>
      </c>
      <c r="E83" s="20" t="s">
        <v>81</v>
      </c>
      <c r="F83" s="20" t="s">
        <v>81</v>
      </c>
      <c r="G83" s="20" t="s">
        <v>81</v>
      </c>
      <c r="H83" s="22" t="s">
        <v>81</v>
      </c>
      <c r="I83" s="22" t="s">
        <v>81</v>
      </c>
      <c r="J83" s="22" t="s">
        <v>81</v>
      </c>
      <c r="K83" s="22" t="s">
        <v>81</v>
      </c>
      <c r="L83" s="22" t="s">
        <v>81</v>
      </c>
      <c r="M83" s="22" t="s">
        <v>81</v>
      </c>
      <c r="N83" s="21" t="s">
        <v>81</v>
      </c>
      <c r="O83" s="21" t="s">
        <v>81</v>
      </c>
      <c r="P83" s="21" t="s">
        <v>81</v>
      </c>
      <c r="Q83" s="21" t="s">
        <v>81</v>
      </c>
      <c r="R83" s="21" t="s">
        <v>81</v>
      </c>
      <c r="S83" s="21" t="s">
        <v>81</v>
      </c>
      <c r="T83" s="32">
        <v>1.18611250996336E-100</v>
      </c>
      <c r="U83" s="33">
        <v>0.659941324376774</v>
      </c>
      <c r="V83" s="33">
        <v>0.91700000000000004</v>
      </c>
      <c r="W83" s="33">
        <v>0.72899999999999998</v>
      </c>
      <c r="X83" s="32">
        <v>2.6918823413618399E-96</v>
      </c>
      <c r="Y83" s="22" t="s">
        <v>140</v>
      </c>
      <c r="Z83" s="23" t="s">
        <v>81</v>
      </c>
      <c r="AA83" s="23" t="s">
        <v>81</v>
      </c>
      <c r="AB83" s="23" t="s">
        <v>81</v>
      </c>
      <c r="AC83" s="23" t="s">
        <v>81</v>
      </c>
      <c r="AD83" s="23" t="s">
        <v>81</v>
      </c>
      <c r="AE83" s="23" t="s">
        <v>81</v>
      </c>
      <c r="AF83" s="24">
        <f t="shared" si="12"/>
        <v>0</v>
      </c>
      <c r="AG83" s="25">
        <f t="shared" si="14"/>
        <v>0</v>
      </c>
      <c r="AH83" s="24">
        <f t="shared" si="13"/>
        <v>0</v>
      </c>
      <c r="AI83" s="25">
        <f t="shared" si="15"/>
        <v>1</v>
      </c>
      <c r="AJ83" s="24">
        <f t="shared" si="16"/>
        <v>0</v>
      </c>
      <c r="AK83" s="26">
        <f t="shared" si="17"/>
        <v>1</v>
      </c>
    </row>
    <row r="84" spans="1:37" x14ac:dyDescent="0.2">
      <c r="A84" s="21" t="s">
        <v>119</v>
      </c>
      <c r="B84" s="20" t="s">
        <v>81</v>
      </c>
      <c r="C84" s="20" t="s">
        <v>81</v>
      </c>
      <c r="D84" s="20" t="s">
        <v>81</v>
      </c>
      <c r="E84" s="20" t="s">
        <v>81</v>
      </c>
      <c r="F84" s="20" t="s">
        <v>81</v>
      </c>
      <c r="G84" s="20" t="s">
        <v>81</v>
      </c>
      <c r="H84" s="22" t="s">
        <v>81</v>
      </c>
      <c r="I84" s="22" t="s">
        <v>81</v>
      </c>
      <c r="J84" s="22" t="s">
        <v>81</v>
      </c>
      <c r="K84" s="22" t="s">
        <v>81</v>
      </c>
      <c r="L84" s="22" t="s">
        <v>81</v>
      </c>
      <c r="M84" s="22" t="s">
        <v>81</v>
      </c>
      <c r="N84" s="21" t="s">
        <v>81</v>
      </c>
      <c r="O84" s="21" t="s">
        <v>81</v>
      </c>
      <c r="P84" s="21" t="s">
        <v>81</v>
      </c>
      <c r="Q84" s="21" t="s">
        <v>81</v>
      </c>
      <c r="R84" s="21" t="s">
        <v>81</v>
      </c>
      <c r="S84" s="21" t="s">
        <v>81</v>
      </c>
      <c r="T84" s="32">
        <v>1.1181506913268799E-47</v>
      </c>
      <c r="U84" s="33">
        <v>0.48490441369809401</v>
      </c>
      <c r="V84" s="33">
        <v>0.91500000000000004</v>
      </c>
      <c r="W84" s="33">
        <v>0.81699999999999995</v>
      </c>
      <c r="X84" s="32">
        <v>2.5376429939663599E-43</v>
      </c>
      <c r="Y84" s="22" t="s">
        <v>140</v>
      </c>
      <c r="Z84" s="23" t="s">
        <v>81</v>
      </c>
      <c r="AA84" s="23" t="s">
        <v>81</v>
      </c>
      <c r="AB84" s="23" t="s">
        <v>81</v>
      </c>
      <c r="AC84" s="23" t="s">
        <v>81</v>
      </c>
      <c r="AD84" s="23" t="s">
        <v>81</v>
      </c>
      <c r="AE84" s="23" t="s">
        <v>81</v>
      </c>
      <c r="AF84" s="24">
        <f t="shared" si="12"/>
        <v>0</v>
      </c>
      <c r="AG84" s="25">
        <f t="shared" si="14"/>
        <v>0</v>
      </c>
      <c r="AH84" s="24">
        <f t="shared" si="13"/>
        <v>0</v>
      </c>
      <c r="AI84" s="25">
        <f t="shared" si="15"/>
        <v>1</v>
      </c>
      <c r="AJ84" s="24">
        <f t="shared" si="16"/>
        <v>0</v>
      </c>
      <c r="AK84" s="26">
        <f t="shared" si="17"/>
        <v>1</v>
      </c>
    </row>
    <row r="85" spans="1:37" x14ac:dyDescent="0.2">
      <c r="A85" s="21" t="s">
        <v>118</v>
      </c>
      <c r="B85" s="20" t="s">
        <v>81</v>
      </c>
      <c r="C85" s="20" t="s">
        <v>81</v>
      </c>
      <c r="D85" s="20" t="s">
        <v>81</v>
      </c>
      <c r="E85" s="20" t="s">
        <v>81</v>
      </c>
      <c r="F85" s="20" t="s">
        <v>81</v>
      </c>
      <c r="G85" s="20" t="s">
        <v>81</v>
      </c>
      <c r="H85" s="22" t="s">
        <v>81</v>
      </c>
      <c r="I85" s="22" t="s">
        <v>81</v>
      </c>
      <c r="J85" s="22" t="s">
        <v>81</v>
      </c>
      <c r="K85" s="22" t="s">
        <v>81</v>
      </c>
      <c r="L85" s="22" t="s">
        <v>81</v>
      </c>
      <c r="M85" s="22" t="s">
        <v>81</v>
      </c>
      <c r="N85" s="21" t="s">
        <v>81</v>
      </c>
      <c r="O85" s="21" t="s">
        <v>81</v>
      </c>
      <c r="P85" s="21" t="s">
        <v>81</v>
      </c>
      <c r="Q85" s="21" t="s">
        <v>81</v>
      </c>
      <c r="R85" s="21" t="s">
        <v>81</v>
      </c>
      <c r="S85" s="21" t="s">
        <v>81</v>
      </c>
      <c r="T85" s="32">
        <v>2.3310699477291399E-125</v>
      </c>
      <c r="U85" s="33">
        <v>0.72238814463095702</v>
      </c>
      <c r="V85" s="33">
        <v>0.98399999999999999</v>
      </c>
      <c r="W85" s="33">
        <v>0.89600000000000002</v>
      </c>
      <c r="X85" s="32">
        <v>5.2903632463712898E-121</v>
      </c>
      <c r="Y85" s="22" t="s">
        <v>140</v>
      </c>
      <c r="Z85" s="23" t="s">
        <v>81</v>
      </c>
      <c r="AA85" s="23" t="s">
        <v>81</v>
      </c>
      <c r="AB85" s="23" t="s">
        <v>81</v>
      </c>
      <c r="AC85" s="23" t="s">
        <v>81</v>
      </c>
      <c r="AD85" s="23" t="s">
        <v>81</v>
      </c>
      <c r="AE85" s="23" t="s">
        <v>81</v>
      </c>
      <c r="AF85" s="24">
        <f t="shared" si="12"/>
        <v>0</v>
      </c>
      <c r="AG85" s="25">
        <f t="shared" si="14"/>
        <v>0</v>
      </c>
      <c r="AH85" s="24">
        <f t="shared" si="13"/>
        <v>0</v>
      </c>
      <c r="AI85" s="25">
        <f t="shared" si="15"/>
        <v>1</v>
      </c>
      <c r="AJ85" s="24">
        <f t="shared" si="16"/>
        <v>0</v>
      </c>
      <c r="AK85" s="26">
        <f t="shared" si="17"/>
        <v>1</v>
      </c>
    </row>
    <row r="86" spans="1:37" x14ac:dyDescent="0.2">
      <c r="A86" s="21" t="s">
        <v>59</v>
      </c>
      <c r="B86" s="20" t="s">
        <v>81</v>
      </c>
      <c r="C86" s="20" t="s">
        <v>81</v>
      </c>
      <c r="D86" s="20" t="s">
        <v>81</v>
      </c>
      <c r="E86" s="20" t="s">
        <v>81</v>
      </c>
      <c r="F86" s="20" t="s">
        <v>81</v>
      </c>
      <c r="G86" s="20" t="s">
        <v>81</v>
      </c>
      <c r="H86" s="22" t="s">
        <v>81</v>
      </c>
      <c r="I86" s="22" t="s">
        <v>81</v>
      </c>
      <c r="J86" s="22" t="s">
        <v>81</v>
      </c>
      <c r="K86" s="22" t="s">
        <v>81</v>
      </c>
      <c r="L86" s="22" t="s">
        <v>81</v>
      </c>
      <c r="M86" s="22" t="s">
        <v>81</v>
      </c>
      <c r="N86" s="21" t="s">
        <v>81</v>
      </c>
      <c r="O86" s="21" t="s">
        <v>81</v>
      </c>
      <c r="P86" s="21" t="s">
        <v>81</v>
      </c>
      <c r="Q86" s="21" t="s">
        <v>81</v>
      </c>
      <c r="R86" s="21" t="s">
        <v>81</v>
      </c>
      <c r="S86" s="21" t="s">
        <v>81</v>
      </c>
      <c r="T86" s="32">
        <v>2.57391195088995E-130</v>
      </c>
      <c r="U86" s="33">
        <v>0.701957736534918</v>
      </c>
      <c r="V86" s="33">
        <v>0.371</v>
      </c>
      <c r="W86" s="33">
        <v>8.6999999999999994E-2</v>
      </c>
      <c r="X86" s="32">
        <v>5.8414931725447501E-126</v>
      </c>
      <c r="Y86" s="22" t="s">
        <v>140</v>
      </c>
      <c r="Z86" s="23" t="s">
        <v>81</v>
      </c>
      <c r="AA86" s="23" t="s">
        <v>81</v>
      </c>
      <c r="AB86" s="23" t="s">
        <v>81</v>
      </c>
      <c r="AC86" s="23" t="s">
        <v>81</v>
      </c>
      <c r="AD86" s="23" t="s">
        <v>81</v>
      </c>
      <c r="AE86" s="23" t="s">
        <v>81</v>
      </c>
      <c r="AF86" s="24">
        <f t="shared" si="12"/>
        <v>0</v>
      </c>
      <c r="AG86" s="25">
        <f t="shared" si="14"/>
        <v>0</v>
      </c>
      <c r="AH86" s="24">
        <f t="shared" si="13"/>
        <v>0</v>
      </c>
      <c r="AI86" s="25">
        <f t="shared" si="15"/>
        <v>1</v>
      </c>
      <c r="AJ86" s="24">
        <f t="shared" si="16"/>
        <v>0</v>
      </c>
      <c r="AK86" s="26">
        <f t="shared" si="17"/>
        <v>1</v>
      </c>
    </row>
    <row r="87" spans="1:37" x14ac:dyDescent="0.2">
      <c r="A87" s="21" t="s">
        <v>65</v>
      </c>
      <c r="B87" s="20" t="s">
        <v>81</v>
      </c>
      <c r="C87" s="20" t="s">
        <v>81</v>
      </c>
      <c r="D87" s="20" t="s">
        <v>81</v>
      </c>
      <c r="E87" s="20" t="s">
        <v>81</v>
      </c>
      <c r="F87" s="20" t="s">
        <v>81</v>
      </c>
      <c r="G87" s="20" t="s">
        <v>81</v>
      </c>
      <c r="H87" s="22" t="s">
        <v>81</v>
      </c>
      <c r="I87" s="22" t="s">
        <v>81</v>
      </c>
      <c r="J87" s="22" t="s">
        <v>81</v>
      </c>
      <c r="K87" s="22" t="s">
        <v>81</v>
      </c>
      <c r="L87" s="22" t="s">
        <v>81</v>
      </c>
      <c r="M87" s="22" t="s">
        <v>81</v>
      </c>
      <c r="N87" s="21" t="s">
        <v>81</v>
      </c>
      <c r="O87" s="21" t="s">
        <v>81</v>
      </c>
      <c r="P87" s="21" t="s">
        <v>81</v>
      </c>
      <c r="Q87" s="21" t="s">
        <v>81</v>
      </c>
      <c r="R87" s="21" t="s">
        <v>81</v>
      </c>
      <c r="S87" s="21" t="s">
        <v>81</v>
      </c>
      <c r="T87" s="32">
        <v>1.2620633949074001E-55</v>
      </c>
      <c r="U87" s="33">
        <v>1.0470254055199699</v>
      </c>
      <c r="V87" s="33">
        <v>0.33100000000000002</v>
      </c>
      <c r="W87" s="33">
        <v>0.16</v>
      </c>
      <c r="X87" s="32">
        <v>2.8642528747423398E-51</v>
      </c>
      <c r="Y87" s="22" t="s">
        <v>140</v>
      </c>
      <c r="Z87" s="23" t="s">
        <v>81</v>
      </c>
      <c r="AA87" s="23" t="s">
        <v>81</v>
      </c>
      <c r="AB87" s="23" t="s">
        <v>81</v>
      </c>
      <c r="AC87" s="23" t="s">
        <v>81</v>
      </c>
      <c r="AD87" s="23" t="s">
        <v>81</v>
      </c>
      <c r="AE87" s="23" t="s">
        <v>81</v>
      </c>
      <c r="AF87" s="24">
        <f t="shared" si="12"/>
        <v>0</v>
      </c>
      <c r="AG87" s="25">
        <f t="shared" si="14"/>
        <v>0</v>
      </c>
      <c r="AH87" s="24">
        <f t="shared" si="13"/>
        <v>0</v>
      </c>
      <c r="AI87" s="25">
        <f t="shared" si="15"/>
        <v>1</v>
      </c>
      <c r="AJ87" s="24">
        <f t="shared" si="16"/>
        <v>0</v>
      </c>
      <c r="AK87" s="26">
        <f t="shared" si="17"/>
        <v>1</v>
      </c>
    </row>
    <row r="88" spans="1:37" x14ac:dyDescent="0.2">
      <c r="A88" s="23" t="s">
        <v>84</v>
      </c>
      <c r="B88" s="20" t="s">
        <v>81</v>
      </c>
      <c r="C88" s="20" t="s">
        <v>81</v>
      </c>
      <c r="D88" s="20" t="s">
        <v>81</v>
      </c>
      <c r="E88" s="20" t="s">
        <v>81</v>
      </c>
      <c r="F88" s="20" t="s">
        <v>81</v>
      </c>
      <c r="G88" s="20" t="s">
        <v>81</v>
      </c>
      <c r="H88" s="22" t="s">
        <v>81</v>
      </c>
      <c r="I88" s="22" t="s">
        <v>81</v>
      </c>
      <c r="J88" s="22" t="s">
        <v>81</v>
      </c>
      <c r="K88" s="22" t="s">
        <v>81</v>
      </c>
      <c r="L88" s="22" t="s">
        <v>81</v>
      </c>
      <c r="M88" s="22" t="s">
        <v>81</v>
      </c>
      <c r="N88" s="21">
        <v>5.98982476238988E-116</v>
      </c>
      <c r="O88" s="21">
        <v>0.99191596012559402</v>
      </c>
      <c r="P88" s="21">
        <v>0.61199999999999999</v>
      </c>
      <c r="Q88" s="21">
        <v>0.127</v>
      </c>
      <c r="R88" s="21">
        <v>1.32812384456471E-111</v>
      </c>
      <c r="S88" s="21" t="s">
        <v>140</v>
      </c>
      <c r="T88" s="22" t="s">
        <v>81</v>
      </c>
      <c r="U88" s="22" t="s">
        <v>81</v>
      </c>
      <c r="V88" s="22" t="s">
        <v>81</v>
      </c>
      <c r="W88" s="22" t="s">
        <v>81</v>
      </c>
      <c r="X88" s="22" t="s">
        <v>81</v>
      </c>
      <c r="Y88" s="22" t="s">
        <v>81</v>
      </c>
      <c r="Z88" s="23" t="s">
        <v>81</v>
      </c>
      <c r="AA88" s="23" t="s">
        <v>81</v>
      </c>
      <c r="AB88" s="23" t="s">
        <v>81</v>
      </c>
      <c r="AC88" s="23" t="s">
        <v>81</v>
      </c>
      <c r="AD88" s="23" t="s">
        <v>81</v>
      </c>
      <c r="AE88" s="23" t="s">
        <v>81</v>
      </c>
      <c r="AF88" s="24">
        <f t="shared" si="12"/>
        <v>0</v>
      </c>
      <c r="AG88" s="25">
        <f t="shared" si="14"/>
        <v>0</v>
      </c>
      <c r="AH88" s="24">
        <f t="shared" si="13"/>
        <v>1</v>
      </c>
      <c r="AI88" s="25">
        <f t="shared" si="15"/>
        <v>0</v>
      </c>
      <c r="AJ88" s="24">
        <f t="shared" si="16"/>
        <v>0</v>
      </c>
      <c r="AK88" s="26">
        <f t="shared" si="17"/>
        <v>1</v>
      </c>
    </row>
    <row r="89" spans="1:37" x14ac:dyDescent="0.2">
      <c r="A89" s="23" t="s">
        <v>88</v>
      </c>
      <c r="B89" s="20" t="s">
        <v>81</v>
      </c>
      <c r="C89" s="20" t="s">
        <v>81</v>
      </c>
      <c r="D89" s="20" t="s">
        <v>81</v>
      </c>
      <c r="E89" s="20" t="s">
        <v>81</v>
      </c>
      <c r="F89" s="20" t="s">
        <v>81</v>
      </c>
      <c r="G89" s="20" t="s">
        <v>81</v>
      </c>
      <c r="H89" s="22" t="s">
        <v>81</v>
      </c>
      <c r="I89" s="22" t="s">
        <v>81</v>
      </c>
      <c r="J89" s="22" t="s">
        <v>81</v>
      </c>
      <c r="K89" s="22" t="s">
        <v>81</v>
      </c>
      <c r="L89" s="22" t="s">
        <v>81</v>
      </c>
      <c r="M89" s="22" t="s">
        <v>81</v>
      </c>
      <c r="N89" s="21">
        <v>1.5364838509540499E-7</v>
      </c>
      <c r="O89" s="21">
        <v>0.399591721294355</v>
      </c>
      <c r="P89" s="21">
        <v>0.66200000000000003</v>
      </c>
      <c r="Q89" s="21">
        <v>0.65100000000000002</v>
      </c>
      <c r="R89" s="21">
        <v>3.4068456427204202E-3</v>
      </c>
      <c r="S89" s="21" t="s">
        <v>140</v>
      </c>
      <c r="T89" s="22" t="s">
        <v>81</v>
      </c>
      <c r="U89" s="22" t="s">
        <v>81</v>
      </c>
      <c r="V89" s="22" t="s">
        <v>81</v>
      </c>
      <c r="W89" s="22" t="s">
        <v>81</v>
      </c>
      <c r="X89" s="22" t="s">
        <v>81</v>
      </c>
      <c r="Y89" s="22" t="s">
        <v>81</v>
      </c>
      <c r="Z89" s="23" t="s">
        <v>81</v>
      </c>
      <c r="AA89" s="23" t="s">
        <v>81</v>
      </c>
      <c r="AB89" s="23" t="s">
        <v>81</v>
      </c>
      <c r="AC89" s="23" t="s">
        <v>81</v>
      </c>
      <c r="AD89" s="23" t="s">
        <v>81</v>
      </c>
      <c r="AE89" s="23" t="s">
        <v>81</v>
      </c>
      <c r="AF89" s="24">
        <f t="shared" si="12"/>
        <v>0</v>
      </c>
      <c r="AG89" s="25">
        <f t="shared" si="14"/>
        <v>0</v>
      </c>
      <c r="AH89" s="24">
        <f t="shared" si="13"/>
        <v>1</v>
      </c>
      <c r="AI89" s="25">
        <f t="shared" si="15"/>
        <v>0</v>
      </c>
      <c r="AJ89" s="24">
        <f t="shared" si="16"/>
        <v>0</v>
      </c>
      <c r="AK89" s="26">
        <f t="shared" si="17"/>
        <v>1</v>
      </c>
    </row>
    <row r="90" spans="1:37" x14ac:dyDescent="0.2">
      <c r="A90" s="21" t="s">
        <v>113</v>
      </c>
      <c r="B90" s="20" t="s">
        <v>81</v>
      </c>
      <c r="C90" s="20" t="s">
        <v>81</v>
      </c>
      <c r="D90" s="20" t="s">
        <v>81</v>
      </c>
      <c r="E90" s="20" t="s">
        <v>81</v>
      </c>
      <c r="F90" s="20" t="s">
        <v>81</v>
      </c>
      <c r="G90" s="20" t="s">
        <v>81</v>
      </c>
      <c r="H90" s="22" t="s">
        <v>81</v>
      </c>
      <c r="I90" s="22" t="s">
        <v>81</v>
      </c>
      <c r="J90" s="22" t="s">
        <v>81</v>
      </c>
      <c r="K90" s="22" t="s">
        <v>81</v>
      </c>
      <c r="L90" s="22" t="s">
        <v>81</v>
      </c>
      <c r="M90" s="22" t="s">
        <v>81</v>
      </c>
      <c r="N90" s="21" t="s">
        <v>81</v>
      </c>
      <c r="O90" s="21" t="s">
        <v>81</v>
      </c>
      <c r="P90" s="21" t="s">
        <v>81</v>
      </c>
      <c r="Q90" s="21" t="s">
        <v>81</v>
      </c>
      <c r="R90" s="21" t="s">
        <v>81</v>
      </c>
      <c r="S90" s="21" t="s">
        <v>81</v>
      </c>
      <c r="T90" s="32">
        <v>3.44750205724154E-34</v>
      </c>
      <c r="U90" s="33">
        <v>0.38157473637167399</v>
      </c>
      <c r="V90" s="33">
        <v>0.60099999999999998</v>
      </c>
      <c r="W90" s="33">
        <v>0.42199999999999999</v>
      </c>
      <c r="X90" s="32">
        <v>7.8241059189096794E-30</v>
      </c>
      <c r="Y90" s="22" t="s">
        <v>140</v>
      </c>
      <c r="Z90" s="23" t="s">
        <v>81</v>
      </c>
      <c r="AA90" s="23" t="s">
        <v>81</v>
      </c>
      <c r="AB90" s="23" t="s">
        <v>81</v>
      </c>
      <c r="AC90" s="23" t="s">
        <v>81</v>
      </c>
      <c r="AD90" s="23" t="s">
        <v>81</v>
      </c>
      <c r="AE90" s="23" t="s">
        <v>81</v>
      </c>
      <c r="AF90" s="24">
        <f t="shared" si="12"/>
        <v>0</v>
      </c>
      <c r="AG90" s="25">
        <f t="shared" si="14"/>
        <v>0</v>
      </c>
      <c r="AH90" s="24">
        <f t="shared" si="13"/>
        <v>0</v>
      </c>
      <c r="AI90" s="25">
        <f t="shared" si="15"/>
        <v>1</v>
      </c>
      <c r="AJ90" s="24">
        <f t="shared" si="16"/>
        <v>0</v>
      </c>
      <c r="AK90" s="26">
        <f t="shared" si="17"/>
        <v>1</v>
      </c>
    </row>
    <row r="91" spans="1:37" x14ac:dyDescent="0.2">
      <c r="A91" s="23" t="s">
        <v>85</v>
      </c>
      <c r="B91" s="20" t="s">
        <v>81</v>
      </c>
      <c r="C91" s="20" t="s">
        <v>81</v>
      </c>
      <c r="D91" s="20" t="s">
        <v>81</v>
      </c>
      <c r="E91" s="20" t="s">
        <v>81</v>
      </c>
      <c r="F91" s="20" t="s">
        <v>81</v>
      </c>
      <c r="G91" s="20" t="s">
        <v>81</v>
      </c>
      <c r="H91" s="22" t="s">
        <v>81</v>
      </c>
      <c r="I91" s="22" t="s">
        <v>81</v>
      </c>
      <c r="J91" s="22" t="s">
        <v>81</v>
      </c>
      <c r="K91" s="22" t="s">
        <v>81</v>
      </c>
      <c r="L91" s="22" t="s">
        <v>81</v>
      </c>
      <c r="M91" s="22" t="s">
        <v>81</v>
      </c>
      <c r="N91" s="21">
        <v>2.42281529741494E-76</v>
      </c>
      <c r="O91" s="21">
        <v>0.92444201665425496</v>
      </c>
      <c r="P91" s="21">
        <v>0.63800000000000001</v>
      </c>
      <c r="Q91" s="21">
        <v>0.20499999999999999</v>
      </c>
      <c r="R91" s="21">
        <v>5.37210835895815E-72</v>
      </c>
      <c r="S91" s="21" t="s">
        <v>140</v>
      </c>
      <c r="T91" s="22" t="s">
        <v>81</v>
      </c>
      <c r="U91" s="22" t="s">
        <v>81</v>
      </c>
      <c r="V91" s="22" t="s">
        <v>81</v>
      </c>
      <c r="W91" s="22" t="s">
        <v>81</v>
      </c>
      <c r="X91" s="22" t="s">
        <v>81</v>
      </c>
      <c r="Y91" s="22" t="s">
        <v>81</v>
      </c>
      <c r="Z91" s="23" t="s">
        <v>81</v>
      </c>
      <c r="AA91" s="23" t="s">
        <v>81</v>
      </c>
      <c r="AB91" s="23" t="s">
        <v>81</v>
      </c>
      <c r="AC91" s="23" t="s">
        <v>81</v>
      </c>
      <c r="AD91" s="23" t="s">
        <v>81</v>
      </c>
      <c r="AE91" s="23" t="s">
        <v>81</v>
      </c>
      <c r="AF91" s="24">
        <f t="shared" ref="AF91:AF123" si="18">IF(F91&lt;0.05,1,0)</f>
        <v>0</v>
      </c>
      <c r="AG91" s="25">
        <f t="shared" si="14"/>
        <v>0</v>
      </c>
      <c r="AH91" s="24">
        <f t="shared" ref="AH91:AH123" si="19">IF(R91&lt;0.05,1,0)</f>
        <v>1</v>
      </c>
      <c r="AI91" s="25">
        <f t="shared" si="15"/>
        <v>0</v>
      </c>
      <c r="AJ91" s="24">
        <f t="shared" si="16"/>
        <v>0</v>
      </c>
      <c r="AK91" s="26">
        <f t="shared" si="17"/>
        <v>1</v>
      </c>
    </row>
    <row r="92" spans="1:37" x14ac:dyDescent="0.2">
      <c r="A92" s="23" t="s">
        <v>104</v>
      </c>
      <c r="B92" s="20">
        <v>7.2143140300617295E-4</v>
      </c>
      <c r="C92" s="20">
        <v>0.58711159581278105</v>
      </c>
      <c r="D92" s="20">
        <v>0.64</v>
      </c>
      <c r="E92" s="20">
        <v>0.49399999999999999</v>
      </c>
      <c r="F92" s="20">
        <v>1</v>
      </c>
      <c r="G92" s="20" t="s">
        <v>140</v>
      </c>
      <c r="H92" s="22">
        <v>1.6669825766651599E-6</v>
      </c>
      <c r="I92" s="22">
        <v>0.49382065015080101</v>
      </c>
      <c r="J92" s="22">
        <v>0.96599999999999997</v>
      </c>
      <c r="K92" s="22">
        <v>0.93500000000000005</v>
      </c>
      <c r="L92" s="22">
        <v>3.7565452365149403E-2</v>
      </c>
      <c r="M92" s="22" t="s">
        <v>140</v>
      </c>
      <c r="N92" s="21" t="s">
        <v>81</v>
      </c>
      <c r="O92" s="21" t="s">
        <v>81</v>
      </c>
      <c r="P92" s="21" t="s">
        <v>81</v>
      </c>
      <c r="Q92" s="21" t="s">
        <v>81</v>
      </c>
      <c r="R92" s="21" t="s">
        <v>81</v>
      </c>
      <c r="S92" s="21" t="s">
        <v>81</v>
      </c>
      <c r="T92" s="22" t="s">
        <v>81</v>
      </c>
      <c r="U92" s="22" t="s">
        <v>81</v>
      </c>
      <c r="V92" s="22" t="s">
        <v>81</v>
      </c>
      <c r="W92" s="22" t="s">
        <v>81</v>
      </c>
      <c r="X92" s="22" t="s">
        <v>81</v>
      </c>
      <c r="Y92" s="22" t="s">
        <v>81</v>
      </c>
      <c r="Z92" s="23" t="s">
        <v>81</v>
      </c>
      <c r="AA92" s="23" t="s">
        <v>81</v>
      </c>
      <c r="AB92" s="23" t="s">
        <v>81</v>
      </c>
      <c r="AC92" s="23" t="s">
        <v>81</v>
      </c>
      <c r="AD92" s="23" t="s">
        <v>81</v>
      </c>
      <c r="AE92" s="23" t="s">
        <v>81</v>
      </c>
      <c r="AF92" s="24">
        <f t="shared" si="18"/>
        <v>0</v>
      </c>
      <c r="AG92" s="25">
        <f t="shared" si="14"/>
        <v>1</v>
      </c>
      <c r="AH92" s="24">
        <f t="shared" si="19"/>
        <v>0</v>
      </c>
      <c r="AI92" s="25">
        <f t="shared" si="15"/>
        <v>0</v>
      </c>
      <c r="AJ92" s="24">
        <f t="shared" si="16"/>
        <v>0</v>
      </c>
      <c r="AK92" s="26">
        <f t="shared" si="17"/>
        <v>1</v>
      </c>
    </row>
    <row r="93" spans="1:37" x14ac:dyDescent="0.2">
      <c r="A93" s="23" t="s">
        <v>89</v>
      </c>
      <c r="B93" s="20" t="s">
        <v>81</v>
      </c>
      <c r="C93" s="20" t="s">
        <v>81</v>
      </c>
      <c r="D93" s="20" t="s">
        <v>81</v>
      </c>
      <c r="E93" s="20" t="s">
        <v>81</v>
      </c>
      <c r="F93" s="20" t="s">
        <v>81</v>
      </c>
      <c r="G93" s="20" t="s">
        <v>81</v>
      </c>
      <c r="H93" s="22" t="s">
        <v>81</v>
      </c>
      <c r="I93" s="22" t="s">
        <v>81</v>
      </c>
      <c r="J93" s="22" t="s">
        <v>81</v>
      </c>
      <c r="K93" s="22" t="s">
        <v>81</v>
      </c>
      <c r="L93" s="22" t="s">
        <v>81</v>
      </c>
      <c r="M93" s="22" t="s">
        <v>81</v>
      </c>
      <c r="N93" s="21">
        <v>1.3010195500831701E-16</v>
      </c>
      <c r="O93" s="21">
        <v>0.35667110136511898</v>
      </c>
      <c r="P93" s="21">
        <v>0.72199999999999998</v>
      </c>
      <c r="Q93" s="21">
        <v>0.58799999999999997</v>
      </c>
      <c r="R93" s="21">
        <v>2.8847506483994198E-12</v>
      </c>
      <c r="S93" s="21" t="s">
        <v>140</v>
      </c>
      <c r="T93" s="22" t="s">
        <v>81</v>
      </c>
      <c r="U93" s="22" t="s">
        <v>81</v>
      </c>
      <c r="V93" s="22" t="s">
        <v>81</v>
      </c>
      <c r="W93" s="22" t="s">
        <v>81</v>
      </c>
      <c r="X93" s="22" t="s">
        <v>81</v>
      </c>
      <c r="Y93" s="22" t="s">
        <v>81</v>
      </c>
      <c r="Z93" s="23" t="s">
        <v>81</v>
      </c>
      <c r="AA93" s="23" t="s">
        <v>81</v>
      </c>
      <c r="AB93" s="23" t="s">
        <v>81</v>
      </c>
      <c r="AC93" s="23" t="s">
        <v>81</v>
      </c>
      <c r="AD93" s="23" t="s">
        <v>81</v>
      </c>
      <c r="AE93" s="23" t="s">
        <v>81</v>
      </c>
      <c r="AF93" s="24">
        <f t="shared" si="18"/>
        <v>0</v>
      </c>
      <c r="AG93" s="25">
        <f t="shared" si="14"/>
        <v>0</v>
      </c>
      <c r="AH93" s="24">
        <f t="shared" si="19"/>
        <v>1</v>
      </c>
      <c r="AI93" s="25">
        <f t="shared" si="15"/>
        <v>0</v>
      </c>
      <c r="AJ93" s="24">
        <f t="shared" si="16"/>
        <v>0</v>
      </c>
      <c r="AK93" s="26">
        <f t="shared" si="17"/>
        <v>1</v>
      </c>
    </row>
    <row r="94" spans="1:37" x14ac:dyDescent="0.2">
      <c r="A94" s="21" t="s">
        <v>44</v>
      </c>
      <c r="B94" s="20" t="s">
        <v>81</v>
      </c>
      <c r="C94" s="20" t="s">
        <v>81</v>
      </c>
      <c r="D94" s="20" t="s">
        <v>81</v>
      </c>
      <c r="E94" s="20" t="s">
        <v>81</v>
      </c>
      <c r="F94" s="20" t="s">
        <v>81</v>
      </c>
      <c r="G94" s="20" t="s">
        <v>81</v>
      </c>
      <c r="H94" s="22" t="s">
        <v>81</v>
      </c>
      <c r="I94" s="22" t="s">
        <v>81</v>
      </c>
      <c r="J94" s="22" t="s">
        <v>81</v>
      </c>
      <c r="K94" s="22" t="s">
        <v>81</v>
      </c>
      <c r="L94" s="22" t="s">
        <v>81</v>
      </c>
      <c r="M94" s="22" t="s">
        <v>81</v>
      </c>
      <c r="N94" s="21" t="s">
        <v>81</v>
      </c>
      <c r="O94" s="21" t="s">
        <v>81</v>
      </c>
      <c r="P94" s="21" t="s">
        <v>81</v>
      </c>
      <c r="Q94" s="21" t="s">
        <v>81</v>
      </c>
      <c r="R94" s="21" t="s">
        <v>81</v>
      </c>
      <c r="S94" s="21" t="s">
        <v>81</v>
      </c>
      <c r="T94" s="32">
        <v>6.1877806322738699E-23</v>
      </c>
      <c r="U94" s="33">
        <v>0.74674022509742299</v>
      </c>
      <c r="V94" s="33">
        <v>0.13700000000000001</v>
      </c>
      <c r="W94" s="33">
        <v>5.7000000000000002E-2</v>
      </c>
      <c r="X94" s="32">
        <v>1.40431681449455E-18</v>
      </c>
      <c r="Y94" s="22" t="s">
        <v>140</v>
      </c>
      <c r="Z94" s="23" t="s">
        <v>81</v>
      </c>
      <c r="AA94" s="23" t="s">
        <v>81</v>
      </c>
      <c r="AB94" s="23" t="s">
        <v>81</v>
      </c>
      <c r="AC94" s="23" t="s">
        <v>81</v>
      </c>
      <c r="AD94" s="23" t="s">
        <v>81</v>
      </c>
      <c r="AE94" s="23" t="s">
        <v>81</v>
      </c>
      <c r="AF94" s="24">
        <f t="shared" si="18"/>
        <v>0</v>
      </c>
      <c r="AG94" s="25">
        <f t="shared" si="14"/>
        <v>0</v>
      </c>
      <c r="AH94" s="24">
        <f t="shared" si="19"/>
        <v>0</v>
      </c>
      <c r="AI94" s="25">
        <f t="shared" si="15"/>
        <v>1</v>
      </c>
      <c r="AJ94" s="24">
        <f t="shared" si="16"/>
        <v>0</v>
      </c>
      <c r="AK94" s="26">
        <f t="shared" si="17"/>
        <v>1</v>
      </c>
    </row>
    <row r="95" spans="1:37" x14ac:dyDescent="0.2">
      <c r="A95" s="21" t="s">
        <v>117</v>
      </c>
      <c r="B95" s="20" t="s">
        <v>81</v>
      </c>
      <c r="C95" s="20" t="s">
        <v>81</v>
      </c>
      <c r="D95" s="20" t="s">
        <v>81</v>
      </c>
      <c r="E95" s="20" t="s">
        <v>81</v>
      </c>
      <c r="F95" s="20" t="s">
        <v>81</v>
      </c>
      <c r="G95" s="20" t="s">
        <v>81</v>
      </c>
      <c r="H95" s="22" t="s">
        <v>81</v>
      </c>
      <c r="I95" s="22" t="s">
        <v>81</v>
      </c>
      <c r="J95" s="22" t="s">
        <v>81</v>
      </c>
      <c r="K95" s="22" t="s">
        <v>81</v>
      </c>
      <c r="L95" s="22" t="s">
        <v>81</v>
      </c>
      <c r="M95" s="22" t="s">
        <v>81</v>
      </c>
      <c r="N95" s="21" t="s">
        <v>81</v>
      </c>
      <c r="O95" s="21" t="s">
        <v>81</v>
      </c>
      <c r="P95" s="21" t="s">
        <v>81</v>
      </c>
      <c r="Q95" s="21" t="s">
        <v>81</v>
      </c>
      <c r="R95" s="21" t="s">
        <v>81</v>
      </c>
      <c r="S95" s="21" t="s">
        <v>81</v>
      </c>
      <c r="T95" s="32">
        <v>1.3115069607675099E-66</v>
      </c>
      <c r="U95" s="33">
        <v>0.777761352688917</v>
      </c>
      <c r="V95" s="33">
        <v>0.49299999999999999</v>
      </c>
      <c r="W95" s="33">
        <v>0.26400000000000001</v>
      </c>
      <c r="X95" s="32">
        <v>2.9764650474618498E-62</v>
      </c>
      <c r="Y95" s="22" t="s">
        <v>140</v>
      </c>
      <c r="Z95" s="23" t="s">
        <v>81</v>
      </c>
      <c r="AA95" s="23" t="s">
        <v>81</v>
      </c>
      <c r="AB95" s="23" t="s">
        <v>81</v>
      </c>
      <c r="AC95" s="23" t="s">
        <v>81</v>
      </c>
      <c r="AD95" s="23" t="s">
        <v>81</v>
      </c>
      <c r="AE95" s="23" t="s">
        <v>81</v>
      </c>
      <c r="AF95" s="24">
        <f t="shared" si="18"/>
        <v>0</v>
      </c>
      <c r="AG95" s="25">
        <f t="shared" si="14"/>
        <v>0</v>
      </c>
      <c r="AH95" s="24">
        <f t="shared" si="19"/>
        <v>0</v>
      </c>
      <c r="AI95" s="25">
        <f t="shared" si="15"/>
        <v>1</v>
      </c>
      <c r="AJ95" s="24">
        <f t="shared" si="16"/>
        <v>0</v>
      </c>
      <c r="AK95" s="26">
        <f t="shared" si="17"/>
        <v>1</v>
      </c>
    </row>
    <row r="96" spans="1:37" x14ac:dyDescent="0.2">
      <c r="A96" s="21" t="s">
        <v>137</v>
      </c>
      <c r="B96" s="20" t="s">
        <v>81</v>
      </c>
      <c r="C96" s="20" t="s">
        <v>81</v>
      </c>
      <c r="D96" s="20" t="s">
        <v>81</v>
      </c>
      <c r="E96" s="20" t="s">
        <v>81</v>
      </c>
      <c r="F96" s="20" t="s">
        <v>81</v>
      </c>
      <c r="G96" s="20" t="s">
        <v>81</v>
      </c>
      <c r="H96" s="22" t="s">
        <v>81</v>
      </c>
      <c r="I96" s="22" t="s">
        <v>81</v>
      </c>
      <c r="J96" s="22" t="s">
        <v>81</v>
      </c>
      <c r="K96" s="22" t="s">
        <v>81</v>
      </c>
      <c r="L96" s="22" t="s">
        <v>81</v>
      </c>
      <c r="M96" s="22" t="s">
        <v>81</v>
      </c>
      <c r="N96" s="21" t="s">
        <v>81</v>
      </c>
      <c r="O96" s="21" t="s">
        <v>81</v>
      </c>
      <c r="P96" s="21" t="s">
        <v>81</v>
      </c>
      <c r="Q96" s="21" t="s">
        <v>81</v>
      </c>
      <c r="R96" s="21" t="s">
        <v>81</v>
      </c>
      <c r="S96" s="21" t="s">
        <v>81</v>
      </c>
      <c r="T96" s="32">
        <v>8.9412636399527494E-15</v>
      </c>
      <c r="U96" s="33">
        <v>0.374524906766805</v>
      </c>
      <c r="V96" s="33">
        <v>0.99</v>
      </c>
      <c r="W96" s="33">
        <v>0.99</v>
      </c>
      <c r="X96" s="32">
        <v>2.02921978308728E-10</v>
      </c>
      <c r="Y96" s="22" t="s">
        <v>140</v>
      </c>
      <c r="Z96" s="23" t="s">
        <v>81</v>
      </c>
      <c r="AA96" s="23" t="s">
        <v>81</v>
      </c>
      <c r="AB96" s="23" t="s">
        <v>81</v>
      </c>
      <c r="AC96" s="23" t="s">
        <v>81</v>
      </c>
      <c r="AD96" s="23" t="s">
        <v>81</v>
      </c>
      <c r="AE96" s="23" t="s">
        <v>81</v>
      </c>
      <c r="AF96" s="24">
        <f t="shared" si="18"/>
        <v>0</v>
      </c>
      <c r="AG96" s="25">
        <f t="shared" si="14"/>
        <v>0</v>
      </c>
      <c r="AH96" s="24">
        <f t="shared" si="19"/>
        <v>0</v>
      </c>
      <c r="AI96" s="25">
        <f t="shared" si="15"/>
        <v>1</v>
      </c>
      <c r="AJ96" s="24">
        <f t="shared" si="16"/>
        <v>0</v>
      </c>
      <c r="AK96" s="26">
        <f t="shared" si="17"/>
        <v>1</v>
      </c>
    </row>
    <row r="97" spans="1:37" x14ac:dyDescent="0.2">
      <c r="A97" s="21" t="s">
        <v>111</v>
      </c>
      <c r="B97" s="20" t="s">
        <v>81</v>
      </c>
      <c r="C97" s="20" t="s">
        <v>81</v>
      </c>
      <c r="D97" s="20" t="s">
        <v>81</v>
      </c>
      <c r="E97" s="20" t="s">
        <v>81</v>
      </c>
      <c r="F97" s="20" t="s">
        <v>81</v>
      </c>
      <c r="G97" s="20" t="s">
        <v>81</v>
      </c>
      <c r="H97" s="22" t="s">
        <v>81</v>
      </c>
      <c r="I97" s="22" t="s">
        <v>81</v>
      </c>
      <c r="J97" s="22" t="s">
        <v>81</v>
      </c>
      <c r="K97" s="22" t="s">
        <v>81</v>
      </c>
      <c r="L97" s="22" t="s">
        <v>81</v>
      </c>
      <c r="M97" s="22" t="s">
        <v>81</v>
      </c>
      <c r="N97" s="21" t="s">
        <v>81</v>
      </c>
      <c r="O97" s="21" t="s">
        <v>81</v>
      </c>
      <c r="P97" s="21" t="s">
        <v>81</v>
      </c>
      <c r="Q97" s="21" t="s">
        <v>81</v>
      </c>
      <c r="R97" s="21" t="s">
        <v>81</v>
      </c>
      <c r="S97" s="21" t="s">
        <v>81</v>
      </c>
      <c r="T97" s="32">
        <v>1.53811366380181E-21</v>
      </c>
      <c r="U97" s="33">
        <v>0.53166742476096795</v>
      </c>
      <c r="V97" s="33">
        <v>0.32600000000000001</v>
      </c>
      <c r="W97" s="33">
        <v>0.20200000000000001</v>
      </c>
      <c r="X97" s="32">
        <v>3.49074895999821E-17</v>
      </c>
      <c r="Y97" s="22" t="s">
        <v>140</v>
      </c>
      <c r="Z97" s="23" t="s">
        <v>81</v>
      </c>
      <c r="AA97" s="23" t="s">
        <v>81</v>
      </c>
      <c r="AB97" s="23" t="s">
        <v>81</v>
      </c>
      <c r="AC97" s="23" t="s">
        <v>81</v>
      </c>
      <c r="AD97" s="23" t="s">
        <v>81</v>
      </c>
      <c r="AE97" s="23" t="s">
        <v>81</v>
      </c>
      <c r="AF97" s="24">
        <f t="shared" si="18"/>
        <v>0</v>
      </c>
      <c r="AG97" s="25">
        <f t="shared" si="14"/>
        <v>0</v>
      </c>
      <c r="AH97" s="24">
        <f t="shared" si="19"/>
        <v>0</v>
      </c>
      <c r="AI97" s="25">
        <f t="shared" si="15"/>
        <v>1</v>
      </c>
      <c r="AJ97" s="24">
        <f t="shared" si="16"/>
        <v>0</v>
      </c>
      <c r="AK97" s="26">
        <f t="shared" si="17"/>
        <v>1</v>
      </c>
    </row>
    <row r="98" spans="1:37" x14ac:dyDescent="0.2">
      <c r="A98" s="21" t="s">
        <v>114</v>
      </c>
      <c r="B98" s="20" t="s">
        <v>81</v>
      </c>
      <c r="C98" s="20" t="s">
        <v>81</v>
      </c>
      <c r="D98" s="20" t="s">
        <v>81</v>
      </c>
      <c r="E98" s="20" t="s">
        <v>81</v>
      </c>
      <c r="F98" s="20" t="s">
        <v>81</v>
      </c>
      <c r="G98" s="20" t="s">
        <v>81</v>
      </c>
      <c r="H98" s="22" t="s">
        <v>81</v>
      </c>
      <c r="I98" s="22" t="s">
        <v>81</v>
      </c>
      <c r="J98" s="22" t="s">
        <v>81</v>
      </c>
      <c r="K98" s="22" t="s">
        <v>81</v>
      </c>
      <c r="L98" s="22" t="s">
        <v>81</v>
      </c>
      <c r="M98" s="22" t="s">
        <v>81</v>
      </c>
      <c r="N98" s="21" t="s">
        <v>81</v>
      </c>
      <c r="O98" s="21" t="s">
        <v>81</v>
      </c>
      <c r="P98" s="21" t="s">
        <v>81</v>
      </c>
      <c r="Q98" s="21" t="s">
        <v>81</v>
      </c>
      <c r="R98" s="21" t="s">
        <v>81</v>
      </c>
      <c r="S98" s="21" t="s">
        <v>81</v>
      </c>
      <c r="T98" s="32">
        <v>6.7550975962030504E-273</v>
      </c>
      <c r="U98" s="33">
        <v>0.77653421401423595</v>
      </c>
      <c r="V98" s="33">
        <v>0.91500000000000004</v>
      </c>
      <c r="W98" s="33">
        <v>0.379</v>
      </c>
      <c r="X98" s="32">
        <v>1.5330693994582799E-268</v>
      </c>
      <c r="Y98" s="22" t="s">
        <v>140</v>
      </c>
      <c r="Z98" s="23" t="s">
        <v>81</v>
      </c>
      <c r="AA98" s="23" t="s">
        <v>81</v>
      </c>
      <c r="AB98" s="23" t="s">
        <v>81</v>
      </c>
      <c r="AC98" s="23" t="s">
        <v>81</v>
      </c>
      <c r="AD98" s="23" t="s">
        <v>81</v>
      </c>
      <c r="AE98" s="23" t="s">
        <v>81</v>
      </c>
      <c r="AF98" s="24">
        <f t="shared" si="18"/>
        <v>0</v>
      </c>
      <c r="AG98" s="25">
        <f t="shared" si="14"/>
        <v>0</v>
      </c>
      <c r="AH98" s="24">
        <f t="shared" si="19"/>
        <v>0</v>
      </c>
      <c r="AI98" s="25">
        <f t="shared" si="15"/>
        <v>1</v>
      </c>
      <c r="AJ98" s="24">
        <f t="shared" si="16"/>
        <v>0</v>
      </c>
      <c r="AK98" s="26">
        <f t="shared" si="17"/>
        <v>1</v>
      </c>
    </row>
    <row r="99" spans="1:37" x14ac:dyDescent="0.2">
      <c r="A99" s="23" t="s">
        <v>86</v>
      </c>
      <c r="B99" s="20" t="s">
        <v>81</v>
      </c>
      <c r="C99" s="20" t="s">
        <v>81</v>
      </c>
      <c r="D99" s="20" t="s">
        <v>81</v>
      </c>
      <c r="E99" s="20" t="s">
        <v>81</v>
      </c>
      <c r="F99" s="20" t="s">
        <v>81</v>
      </c>
      <c r="G99" s="20" t="s">
        <v>81</v>
      </c>
      <c r="H99" s="22" t="s">
        <v>81</v>
      </c>
      <c r="I99" s="22" t="s">
        <v>81</v>
      </c>
      <c r="J99" s="22" t="s">
        <v>81</v>
      </c>
      <c r="K99" s="22" t="s">
        <v>81</v>
      </c>
      <c r="L99" s="22" t="s">
        <v>81</v>
      </c>
      <c r="M99" s="22" t="s">
        <v>81</v>
      </c>
      <c r="N99" s="21">
        <v>1.09383412611842E-69</v>
      </c>
      <c r="O99" s="21">
        <v>0.64305982851312005</v>
      </c>
      <c r="P99" s="21">
        <v>0.45</v>
      </c>
      <c r="Q99" s="21">
        <v>0.108</v>
      </c>
      <c r="R99" s="21">
        <v>2.42535840784237E-65</v>
      </c>
      <c r="S99" s="21" t="s">
        <v>140</v>
      </c>
      <c r="T99" s="22" t="s">
        <v>81</v>
      </c>
      <c r="U99" s="22" t="s">
        <v>81</v>
      </c>
      <c r="V99" s="22" t="s">
        <v>81</v>
      </c>
      <c r="W99" s="22" t="s">
        <v>81</v>
      </c>
      <c r="X99" s="22" t="s">
        <v>81</v>
      </c>
      <c r="Y99" s="22" t="s">
        <v>81</v>
      </c>
      <c r="Z99" s="23" t="s">
        <v>81</v>
      </c>
      <c r="AA99" s="23" t="s">
        <v>81</v>
      </c>
      <c r="AB99" s="23" t="s">
        <v>81</v>
      </c>
      <c r="AC99" s="23" t="s">
        <v>81</v>
      </c>
      <c r="AD99" s="23" t="s">
        <v>81</v>
      </c>
      <c r="AE99" s="23" t="s">
        <v>81</v>
      </c>
      <c r="AF99" s="24">
        <f t="shared" si="18"/>
        <v>0</v>
      </c>
      <c r="AG99" s="25">
        <f t="shared" ref="AG99:AG123" si="20">IF(L99&lt;=0.05,1,0)</f>
        <v>0</v>
      </c>
      <c r="AH99" s="24">
        <f t="shared" si="19"/>
        <v>1</v>
      </c>
      <c r="AI99" s="25">
        <f t="shared" ref="AI99:AI123" si="21">IF(X99&lt;=0.05,1,0)</f>
        <v>0</v>
      </c>
      <c r="AJ99" s="24">
        <f t="shared" ref="AJ99:AJ123" si="22">IF(AD99&lt;=0.05,1,0)</f>
        <v>0</v>
      </c>
      <c r="AK99" s="26">
        <f t="shared" ref="AK99:AK123" si="23">SUM(AF99:AJ99)</f>
        <v>1</v>
      </c>
    </row>
    <row r="100" spans="1:37" x14ac:dyDescent="0.2">
      <c r="A100" s="23" t="s">
        <v>30</v>
      </c>
      <c r="B100" s="20">
        <v>1.05336249010134E-4</v>
      </c>
      <c r="C100" s="20">
        <v>0.53225921585893499</v>
      </c>
      <c r="D100" s="20">
        <v>0.65400000000000003</v>
      </c>
      <c r="E100" s="20">
        <v>0.48299999999999998</v>
      </c>
      <c r="F100" s="20">
        <v>0.62654000911227803</v>
      </c>
      <c r="G100" s="20" t="s">
        <v>140</v>
      </c>
      <c r="H100" s="22" t="s">
        <v>81</v>
      </c>
      <c r="I100" s="22" t="s">
        <v>81</v>
      </c>
      <c r="J100" s="22" t="s">
        <v>81</v>
      </c>
      <c r="K100" s="22" t="s">
        <v>81</v>
      </c>
      <c r="L100" s="22" t="s">
        <v>81</v>
      </c>
      <c r="M100" s="22" t="s">
        <v>81</v>
      </c>
      <c r="N100" s="21" t="s">
        <v>81</v>
      </c>
      <c r="O100" s="21" t="s">
        <v>81</v>
      </c>
      <c r="P100" s="21" t="s">
        <v>81</v>
      </c>
      <c r="Q100" s="21" t="s">
        <v>81</v>
      </c>
      <c r="R100" s="21" t="s">
        <v>81</v>
      </c>
      <c r="S100" s="21" t="s">
        <v>81</v>
      </c>
      <c r="T100" s="22">
        <v>0</v>
      </c>
      <c r="U100" s="22">
        <v>1.2527346533105099</v>
      </c>
      <c r="V100" s="22">
        <v>0.97699999999999998</v>
      </c>
      <c r="W100" s="22">
        <v>0.28799999999999998</v>
      </c>
      <c r="X100" s="22">
        <v>0</v>
      </c>
      <c r="Y100" s="22" t="s">
        <v>140</v>
      </c>
      <c r="Z100" s="23" t="s">
        <v>81</v>
      </c>
      <c r="AA100" s="23" t="s">
        <v>81</v>
      </c>
      <c r="AB100" s="23" t="s">
        <v>81</v>
      </c>
      <c r="AC100" s="23" t="s">
        <v>81</v>
      </c>
      <c r="AD100" s="23" t="s">
        <v>81</v>
      </c>
      <c r="AE100" s="23" t="s">
        <v>81</v>
      </c>
      <c r="AF100" s="24">
        <f t="shared" si="18"/>
        <v>0</v>
      </c>
      <c r="AG100" s="25">
        <f t="shared" si="20"/>
        <v>0</v>
      </c>
      <c r="AH100" s="24">
        <f t="shared" si="19"/>
        <v>0</v>
      </c>
      <c r="AI100" s="25">
        <f t="shared" si="21"/>
        <v>1</v>
      </c>
      <c r="AJ100" s="24">
        <f t="shared" si="22"/>
        <v>0</v>
      </c>
      <c r="AK100" s="26">
        <f t="shared" si="23"/>
        <v>1</v>
      </c>
    </row>
    <row r="101" spans="1:37" x14ac:dyDescent="0.2">
      <c r="A101" s="21" t="s">
        <v>76</v>
      </c>
      <c r="B101" s="20" t="s">
        <v>81</v>
      </c>
      <c r="C101" s="20" t="s">
        <v>81</v>
      </c>
      <c r="D101" s="20" t="s">
        <v>81</v>
      </c>
      <c r="E101" s="20" t="s">
        <v>81</v>
      </c>
      <c r="F101" s="20" t="s">
        <v>81</v>
      </c>
      <c r="G101" s="20" t="s">
        <v>81</v>
      </c>
      <c r="H101" s="22" t="s">
        <v>81</v>
      </c>
      <c r="I101" s="22" t="s">
        <v>81</v>
      </c>
      <c r="J101" s="22" t="s">
        <v>81</v>
      </c>
      <c r="K101" s="22" t="s">
        <v>81</v>
      </c>
      <c r="L101" s="22" t="s">
        <v>81</v>
      </c>
      <c r="M101" s="22" t="s">
        <v>81</v>
      </c>
      <c r="N101" s="21" t="s">
        <v>81</v>
      </c>
      <c r="O101" s="21" t="s">
        <v>81</v>
      </c>
      <c r="P101" s="21" t="s">
        <v>81</v>
      </c>
      <c r="Q101" s="21" t="s">
        <v>81</v>
      </c>
      <c r="R101" s="21" t="s">
        <v>81</v>
      </c>
      <c r="S101" s="21" t="s">
        <v>81</v>
      </c>
      <c r="T101" s="33">
        <v>0</v>
      </c>
      <c r="U101" s="33">
        <v>1.65043026908788</v>
      </c>
      <c r="V101" s="33">
        <v>0.89400000000000002</v>
      </c>
      <c r="W101" s="33">
        <v>0.247</v>
      </c>
      <c r="X101" s="33">
        <v>0</v>
      </c>
      <c r="Y101" s="22" t="s">
        <v>140</v>
      </c>
      <c r="Z101" s="23" t="s">
        <v>81</v>
      </c>
      <c r="AA101" s="23" t="s">
        <v>81</v>
      </c>
      <c r="AB101" s="23" t="s">
        <v>81</v>
      </c>
      <c r="AC101" s="23" t="s">
        <v>81</v>
      </c>
      <c r="AD101" s="23" t="s">
        <v>81</v>
      </c>
      <c r="AE101" s="23" t="s">
        <v>81</v>
      </c>
      <c r="AF101" s="24">
        <f t="shared" si="18"/>
        <v>0</v>
      </c>
      <c r="AG101" s="25">
        <f t="shared" si="20"/>
        <v>0</v>
      </c>
      <c r="AH101" s="24">
        <f t="shared" si="19"/>
        <v>0</v>
      </c>
      <c r="AI101" s="25">
        <f t="shared" si="21"/>
        <v>1</v>
      </c>
      <c r="AJ101" s="24">
        <f t="shared" si="22"/>
        <v>0</v>
      </c>
      <c r="AK101" s="26">
        <f t="shared" si="23"/>
        <v>1</v>
      </c>
    </row>
    <row r="102" spans="1:37" x14ac:dyDescent="0.2">
      <c r="A102" s="21" t="s">
        <v>45</v>
      </c>
      <c r="B102" s="20" t="s">
        <v>81</v>
      </c>
      <c r="C102" s="20" t="s">
        <v>81</v>
      </c>
      <c r="D102" s="20" t="s">
        <v>81</v>
      </c>
      <c r="E102" s="20" t="s">
        <v>81</v>
      </c>
      <c r="F102" s="20" t="s">
        <v>81</v>
      </c>
      <c r="G102" s="20" t="s">
        <v>81</v>
      </c>
      <c r="H102" s="22" t="s">
        <v>81</v>
      </c>
      <c r="I102" s="22" t="s">
        <v>81</v>
      </c>
      <c r="J102" s="22" t="s">
        <v>81</v>
      </c>
      <c r="K102" s="22" t="s">
        <v>81</v>
      </c>
      <c r="L102" s="22" t="s">
        <v>81</v>
      </c>
      <c r="M102" s="22" t="s">
        <v>81</v>
      </c>
      <c r="N102" s="21" t="s">
        <v>81</v>
      </c>
      <c r="O102" s="21" t="s">
        <v>81</v>
      </c>
      <c r="P102" s="21" t="s">
        <v>81</v>
      </c>
      <c r="Q102" s="21" t="s">
        <v>81</v>
      </c>
      <c r="R102" s="21" t="s">
        <v>81</v>
      </c>
      <c r="S102" s="21" t="s">
        <v>81</v>
      </c>
      <c r="T102" s="32">
        <v>2.8416958600800001E-295</v>
      </c>
      <c r="U102" s="33">
        <v>1.22441709264771</v>
      </c>
      <c r="V102" s="33">
        <v>0.77600000000000002</v>
      </c>
      <c r="W102" s="33">
        <v>0.223</v>
      </c>
      <c r="X102" s="32">
        <v>6.4492287544515503E-291</v>
      </c>
      <c r="Y102" s="22" t="s">
        <v>140</v>
      </c>
      <c r="Z102" s="23" t="s">
        <v>81</v>
      </c>
      <c r="AA102" s="23" t="s">
        <v>81</v>
      </c>
      <c r="AB102" s="23" t="s">
        <v>81</v>
      </c>
      <c r="AC102" s="23" t="s">
        <v>81</v>
      </c>
      <c r="AD102" s="23" t="s">
        <v>81</v>
      </c>
      <c r="AE102" s="23" t="s">
        <v>81</v>
      </c>
      <c r="AF102" s="24">
        <f t="shared" si="18"/>
        <v>0</v>
      </c>
      <c r="AG102" s="25">
        <f t="shared" si="20"/>
        <v>0</v>
      </c>
      <c r="AH102" s="24">
        <f t="shared" si="19"/>
        <v>0</v>
      </c>
      <c r="AI102" s="25">
        <f t="shared" si="21"/>
        <v>1</v>
      </c>
      <c r="AJ102" s="24">
        <f t="shared" si="22"/>
        <v>0</v>
      </c>
      <c r="AK102" s="26">
        <f t="shared" si="23"/>
        <v>1</v>
      </c>
    </row>
    <row r="103" spans="1:37" x14ac:dyDescent="0.2">
      <c r="A103" s="21" t="s">
        <v>126</v>
      </c>
      <c r="B103" s="20" t="s">
        <v>81</v>
      </c>
      <c r="C103" s="20" t="s">
        <v>81</v>
      </c>
      <c r="D103" s="20" t="s">
        <v>81</v>
      </c>
      <c r="E103" s="20" t="s">
        <v>81</v>
      </c>
      <c r="F103" s="20" t="s">
        <v>81</v>
      </c>
      <c r="G103" s="20" t="s">
        <v>81</v>
      </c>
      <c r="H103" s="22" t="s">
        <v>81</v>
      </c>
      <c r="I103" s="22" t="s">
        <v>81</v>
      </c>
      <c r="J103" s="22" t="s">
        <v>81</v>
      </c>
      <c r="K103" s="22" t="s">
        <v>81</v>
      </c>
      <c r="L103" s="22" t="s">
        <v>81</v>
      </c>
      <c r="M103" s="22" t="s">
        <v>81</v>
      </c>
      <c r="N103" s="21" t="s">
        <v>81</v>
      </c>
      <c r="O103" s="21" t="s">
        <v>81</v>
      </c>
      <c r="P103" s="21" t="s">
        <v>81</v>
      </c>
      <c r="Q103" s="21" t="s">
        <v>81</v>
      </c>
      <c r="R103" s="21" t="s">
        <v>81</v>
      </c>
      <c r="S103" s="21" t="s">
        <v>81</v>
      </c>
      <c r="T103" s="32">
        <v>2.30614148210977E-39</v>
      </c>
      <c r="U103" s="33">
        <v>0.43280533817413103</v>
      </c>
      <c r="V103" s="33">
        <v>0.48699999999999999</v>
      </c>
      <c r="W103" s="33">
        <v>0.252</v>
      </c>
      <c r="X103" s="32">
        <v>5.2337880936481297E-35</v>
      </c>
      <c r="Y103" s="22" t="s">
        <v>140</v>
      </c>
      <c r="Z103" s="23" t="s">
        <v>81</v>
      </c>
      <c r="AA103" s="23" t="s">
        <v>81</v>
      </c>
      <c r="AB103" s="23" t="s">
        <v>81</v>
      </c>
      <c r="AC103" s="23" t="s">
        <v>81</v>
      </c>
      <c r="AD103" s="23" t="s">
        <v>81</v>
      </c>
      <c r="AE103" s="23" t="s">
        <v>81</v>
      </c>
      <c r="AF103" s="24">
        <f t="shared" si="18"/>
        <v>0</v>
      </c>
      <c r="AG103" s="25">
        <f t="shared" si="20"/>
        <v>0</v>
      </c>
      <c r="AH103" s="24">
        <f t="shared" si="19"/>
        <v>0</v>
      </c>
      <c r="AI103" s="25">
        <f t="shared" si="21"/>
        <v>1</v>
      </c>
      <c r="AJ103" s="24">
        <f t="shared" si="22"/>
        <v>0</v>
      </c>
      <c r="AK103" s="26">
        <f t="shared" si="23"/>
        <v>1</v>
      </c>
    </row>
    <row r="104" spans="1:37" x14ac:dyDescent="0.2">
      <c r="A104" s="21" t="s">
        <v>103</v>
      </c>
      <c r="B104" s="20" t="s">
        <v>81</v>
      </c>
      <c r="C104" s="20" t="s">
        <v>81</v>
      </c>
      <c r="D104" s="20" t="s">
        <v>81</v>
      </c>
      <c r="E104" s="20" t="s">
        <v>81</v>
      </c>
      <c r="F104" s="20" t="s">
        <v>81</v>
      </c>
      <c r="G104" s="20" t="s">
        <v>81</v>
      </c>
      <c r="H104" s="22" t="s">
        <v>81</v>
      </c>
      <c r="I104" s="22" t="s">
        <v>81</v>
      </c>
      <c r="J104" s="22" t="s">
        <v>81</v>
      </c>
      <c r="K104" s="22" t="s">
        <v>81</v>
      </c>
      <c r="L104" s="22" t="s">
        <v>81</v>
      </c>
      <c r="M104" s="22" t="s">
        <v>81</v>
      </c>
      <c r="N104" s="21" t="s">
        <v>81</v>
      </c>
      <c r="O104" s="21" t="s">
        <v>81</v>
      </c>
      <c r="P104" s="21" t="s">
        <v>81</v>
      </c>
      <c r="Q104" s="21" t="s">
        <v>81</v>
      </c>
      <c r="R104" s="21" t="s">
        <v>81</v>
      </c>
      <c r="S104" s="21" t="s">
        <v>81</v>
      </c>
      <c r="T104" s="32">
        <v>4.9455488346852402E-7</v>
      </c>
      <c r="U104" s="33">
        <v>0.27826416010665</v>
      </c>
      <c r="V104" s="33">
        <v>5.0999999999999997E-2</v>
      </c>
      <c r="W104" s="33">
        <v>0.17599999999999999</v>
      </c>
      <c r="X104" s="33">
        <v>1.12239230803181E-2</v>
      </c>
      <c r="Y104" s="22" t="s">
        <v>140</v>
      </c>
      <c r="Z104" s="23" t="s">
        <v>81</v>
      </c>
      <c r="AA104" s="23" t="s">
        <v>81</v>
      </c>
      <c r="AB104" s="23" t="s">
        <v>81</v>
      </c>
      <c r="AC104" s="23" t="s">
        <v>81</v>
      </c>
      <c r="AD104" s="23" t="s">
        <v>81</v>
      </c>
      <c r="AE104" s="23" t="s">
        <v>81</v>
      </c>
      <c r="AF104" s="24">
        <f t="shared" si="18"/>
        <v>0</v>
      </c>
      <c r="AG104" s="25">
        <f t="shared" si="20"/>
        <v>0</v>
      </c>
      <c r="AH104" s="24">
        <f t="shared" si="19"/>
        <v>0</v>
      </c>
      <c r="AI104" s="25">
        <f t="shared" si="21"/>
        <v>1</v>
      </c>
      <c r="AJ104" s="24">
        <f t="shared" si="22"/>
        <v>0</v>
      </c>
      <c r="AK104" s="26">
        <f t="shared" si="23"/>
        <v>1</v>
      </c>
    </row>
    <row r="105" spans="1:37" x14ac:dyDescent="0.2">
      <c r="A105" s="23" t="s">
        <v>48</v>
      </c>
      <c r="B105" s="20" t="s">
        <v>81</v>
      </c>
      <c r="C105" s="20" t="s">
        <v>81</v>
      </c>
      <c r="D105" s="20" t="s">
        <v>81</v>
      </c>
      <c r="E105" s="20" t="s">
        <v>81</v>
      </c>
      <c r="F105" s="20" t="s">
        <v>81</v>
      </c>
      <c r="G105" s="20" t="s">
        <v>81</v>
      </c>
      <c r="H105" s="22" t="s">
        <v>81</v>
      </c>
      <c r="I105" s="22" t="s">
        <v>81</v>
      </c>
      <c r="J105" s="22" t="s">
        <v>81</v>
      </c>
      <c r="K105" s="22" t="s">
        <v>81</v>
      </c>
      <c r="L105" s="22" t="s">
        <v>81</v>
      </c>
      <c r="M105" s="22" t="s">
        <v>81</v>
      </c>
      <c r="N105" s="21">
        <v>1.12969697712361E-37</v>
      </c>
      <c r="O105" s="21">
        <v>0.45020465302857698</v>
      </c>
      <c r="P105" s="21">
        <v>0.46899999999999997</v>
      </c>
      <c r="Q105" s="21">
        <v>0.17699999999999999</v>
      </c>
      <c r="R105" s="21">
        <v>2.5048771073761899E-33</v>
      </c>
      <c r="S105" s="21" t="s">
        <v>140</v>
      </c>
      <c r="T105" s="22" t="s">
        <v>81</v>
      </c>
      <c r="U105" s="22" t="s">
        <v>81</v>
      </c>
      <c r="V105" s="22" t="s">
        <v>81</v>
      </c>
      <c r="W105" s="22" t="s">
        <v>81</v>
      </c>
      <c r="X105" s="22" t="s">
        <v>81</v>
      </c>
      <c r="Y105" s="22" t="s">
        <v>81</v>
      </c>
      <c r="Z105" s="23" t="s">
        <v>81</v>
      </c>
      <c r="AA105" s="23" t="s">
        <v>81</v>
      </c>
      <c r="AB105" s="23" t="s">
        <v>81</v>
      </c>
      <c r="AC105" s="23" t="s">
        <v>81</v>
      </c>
      <c r="AD105" s="23" t="s">
        <v>81</v>
      </c>
      <c r="AE105" s="23" t="s">
        <v>81</v>
      </c>
      <c r="AF105" s="24">
        <f t="shared" si="18"/>
        <v>0</v>
      </c>
      <c r="AG105" s="25">
        <f t="shared" si="20"/>
        <v>0</v>
      </c>
      <c r="AH105" s="24">
        <f t="shared" si="19"/>
        <v>1</v>
      </c>
      <c r="AI105" s="25">
        <f t="shared" si="21"/>
        <v>0</v>
      </c>
      <c r="AJ105" s="24">
        <f t="shared" si="22"/>
        <v>0</v>
      </c>
      <c r="AK105" s="26">
        <f t="shared" si="23"/>
        <v>1</v>
      </c>
    </row>
    <row r="106" spans="1:37" x14ac:dyDescent="0.2">
      <c r="A106" s="23" t="s">
        <v>53</v>
      </c>
      <c r="B106" s="20" t="s">
        <v>81</v>
      </c>
      <c r="C106" s="20" t="s">
        <v>81</v>
      </c>
      <c r="D106" s="20" t="s">
        <v>81</v>
      </c>
      <c r="E106" s="20" t="s">
        <v>81</v>
      </c>
      <c r="F106" s="20" t="s">
        <v>81</v>
      </c>
      <c r="G106" s="20" t="s">
        <v>81</v>
      </c>
      <c r="H106" s="22" t="s">
        <v>81</v>
      </c>
      <c r="I106" s="22" t="s">
        <v>81</v>
      </c>
      <c r="J106" s="22" t="s">
        <v>81</v>
      </c>
      <c r="K106" s="22" t="s">
        <v>81</v>
      </c>
      <c r="L106" s="22" t="s">
        <v>81</v>
      </c>
      <c r="M106" s="22" t="s">
        <v>81</v>
      </c>
      <c r="N106" s="21">
        <v>1.65112577018923E-64</v>
      </c>
      <c r="O106" s="21">
        <v>0.351364831840904</v>
      </c>
      <c r="P106" s="21">
        <v>0.45600000000000002</v>
      </c>
      <c r="Q106" s="21">
        <v>0.11700000000000001</v>
      </c>
      <c r="R106" s="21">
        <v>3.6610411702405897E-60</v>
      </c>
      <c r="S106" s="21" t="s">
        <v>140</v>
      </c>
      <c r="T106" s="22" t="s">
        <v>129</v>
      </c>
      <c r="U106" s="22">
        <v>1.61083833810028</v>
      </c>
      <c r="V106" s="22">
        <v>0.78600000000000003</v>
      </c>
      <c r="W106" s="22">
        <v>0.39900000000000002</v>
      </c>
      <c r="X106" s="22" t="s">
        <v>130</v>
      </c>
      <c r="Y106" s="22" t="s">
        <v>140</v>
      </c>
      <c r="Z106" s="23" t="s">
        <v>81</v>
      </c>
      <c r="AA106" s="23" t="s">
        <v>81</v>
      </c>
      <c r="AB106" s="23" t="s">
        <v>81</v>
      </c>
      <c r="AC106" s="23" t="s">
        <v>81</v>
      </c>
      <c r="AD106" s="23" t="s">
        <v>81</v>
      </c>
      <c r="AE106" s="23" t="s">
        <v>81</v>
      </c>
      <c r="AF106" s="24">
        <f t="shared" si="18"/>
        <v>0</v>
      </c>
      <c r="AG106" s="25">
        <f t="shared" si="20"/>
        <v>0</v>
      </c>
      <c r="AH106" s="24">
        <f t="shared" si="19"/>
        <v>1</v>
      </c>
      <c r="AI106" s="25">
        <f t="shared" si="21"/>
        <v>0</v>
      </c>
      <c r="AJ106" s="24">
        <f t="shared" si="22"/>
        <v>0</v>
      </c>
      <c r="AK106" s="26">
        <f t="shared" si="23"/>
        <v>1</v>
      </c>
    </row>
    <row r="107" spans="1:37" x14ac:dyDescent="0.2">
      <c r="A107" s="23" t="s">
        <v>108</v>
      </c>
      <c r="B107" s="20" t="s">
        <v>81</v>
      </c>
      <c r="C107" s="20" t="s">
        <v>81</v>
      </c>
      <c r="D107" s="20" t="s">
        <v>81</v>
      </c>
      <c r="E107" s="20" t="s">
        <v>81</v>
      </c>
      <c r="F107" s="20" t="s">
        <v>81</v>
      </c>
      <c r="G107" s="20" t="s">
        <v>81</v>
      </c>
      <c r="H107" s="22" t="s">
        <v>81</v>
      </c>
      <c r="I107" s="22" t="s">
        <v>81</v>
      </c>
      <c r="J107" s="22" t="s">
        <v>81</v>
      </c>
      <c r="K107" s="22" t="s">
        <v>81</v>
      </c>
      <c r="L107" s="22" t="s">
        <v>81</v>
      </c>
      <c r="M107" s="22" t="s">
        <v>81</v>
      </c>
      <c r="N107" s="21" t="s">
        <v>81</v>
      </c>
      <c r="O107" s="21" t="s">
        <v>81</v>
      </c>
      <c r="P107" s="21" t="s">
        <v>81</v>
      </c>
      <c r="Q107" s="21" t="s">
        <v>81</v>
      </c>
      <c r="R107" s="21" t="s">
        <v>81</v>
      </c>
      <c r="S107" s="21" t="s">
        <v>81</v>
      </c>
      <c r="T107" s="22" t="s">
        <v>81</v>
      </c>
      <c r="U107" s="22" t="s">
        <v>81</v>
      </c>
      <c r="V107" s="22" t="s">
        <v>81</v>
      </c>
      <c r="W107" s="22" t="s">
        <v>81</v>
      </c>
      <c r="X107" s="22" t="s">
        <v>81</v>
      </c>
      <c r="Y107" s="22" t="s">
        <v>81</v>
      </c>
      <c r="Z107" s="23">
        <v>5.0256610358568298E-13</v>
      </c>
      <c r="AA107" s="23">
        <v>0.32514574972159299</v>
      </c>
      <c r="AB107" s="23">
        <v>0.66400000000000003</v>
      </c>
      <c r="AC107" s="23">
        <v>0.56399999999999995</v>
      </c>
      <c r="AD107" s="23">
        <v>1.1275573100048401E-8</v>
      </c>
      <c r="AE107" s="21" t="s">
        <v>140</v>
      </c>
      <c r="AF107" s="24">
        <f t="shared" si="18"/>
        <v>0</v>
      </c>
      <c r="AG107" s="25">
        <f t="shared" si="20"/>
        <v>0</v>
      </c>
      <c r="AH107" s="24">
        <f t="shared" si="19"/>
        <v>0</v>
      </c>
      <c r="AI107" s="25">
        <f t="shared" si="21"/>
        <v>0</v>
      </c>
      <c r="AJ107" s="24">
        <f t="shared" si="22"/>
        <v>1</v>
      </c>
      <c r="AK107" s="26">
        <f t="shared" si="23"/>
        <v>1</v>
      </c>
    </row>
    <row r="108" spans="1:37" x14ac:dyDescent="0.2">
      <c r="A108" s="21" t="s">
        <v>128</v>
      </c>
      <c r="B108" s="20" t="s">
        <v>81</v>
      </c>
      <c r="C108" s="20" t="s">
        <v>81</v>
      </c>
      <c r="D108" s="20" t="s">
        <v>81</v>
      </c>
      <c r="E108" s="20" t="s">
        <v>81</v>
      </c>
      <c r="F108" s="20" t="s">
        <v>81</v>
      </c>
      <c r="G108" s="20" t="s">
        <v>81</v>
      </c>
      <c r="H108" s="22" t="s">
        <v>81</v>
      </c>
      <c r="I108" s="22" t="s">
        <v>81</v>
      </c>
      <c r="J108" s="22" t="s">
        <v>81</v>
      </c>
      <c r="K108" s="22" t="s">
        <v>81</v>
      </c>
      <c r="L108" s="22" t="s">
        <v>81</v>
      </c>
      <c r="M108" s="22" t="s">
        <v>81</v>
      </c>
      <c r="N108" s="21" t="s">
        <v>81</v>
      </c>
      <c r="O108" s="21" t="s">
        <v>81</v>
      </c>
      <c r="P108" s="21" t="s">
        <v>81</v>
      </c>
      <c r="Q108" s="21" t="s">
        <v>81</v>
      </c>
      <c r="R108" s="21" t="s">
        <v>81</v>
      </c>
      <c r="S108" s="21" t="s">
        <v>81</v>
      </c>
      <c r="T108" s="32">
        <v>2.5372825021268798E-157</v>
      </c>
      <c r="U108" s="33">
        <v>0.75695521632124096</v>
      </c>
      <c r="V108" s="33">
        <v>0.89300000000000002</v>
      </c>
      <c r="W108" s="33">
        <v>0.53100000000000003</v>
      </c>
      <c r="X108" s="32">
        <v>5.7583626385769502E-153</v>
      </c>
      <c r="Y108" s="22" t="s">
        <v>140</v>
      </c>
      <c r="Z108" s="23" t="s">
        <v>81</v>
      </c>
      <c r="AA108" s="23" t="s">
        <v>81</v>
      </c>
      <c r="AB108" s="23" t="s">
        <v>81</v>
      </c>
      <c r="AC108" s="23" t="s">
        <v>81</v>
      </c>
      <c r="AD108" s="23" t="s">
        <v>81</v>
      </c>
      <c r="AE108" s="23" t="s">
        <v>81</v>
      </c>
      <c r="AF108" s="24">
        <f t="shared" si="18"/>
        <v>0</v>
      </c>
      <c r="AG108" s="25">
        <f t="shared" si="20"/>
        <v>0</v>
      </c>
      <c r="AH108" s="24">
        <f t="shared" si="19"/>
        <v>0</v>
      </c>
      <c r="AI108" s="25">
        <f t="shared" si="21"/>
        <v>1</v>
      </c>
      <c r="AJ108" s="24">
        <f t="shared" si="22"/>
        <v>0</v>
      </c>
      <c r="AK108" s="26">
        <f t="shared" si="23"/>
        <v>1</v>
      </c>
    </row>
    <row r="109" spans="1:37" x14ac:dyDescent="0.2">
      <c r="A109" s="23" t="s">
        <v>27</v>
      </c>
      <c r="B109" s="20">
        <v>3.1084744849854002E-6</v>
      </c>
      <c r="C109" s="20">
        <v>0.65619914361472897</v>
      </c>
      <c r="D109" s="20">
        <v>0.72799999999999998</v>
      </c>
      <c r="E109" s="20">
        <v>0.58399999999999996</v>
      </c>
      <c r="F109" s="20">
        <v>1.84892062366931E-2</v>
      </c>
      <c r="G109" s="20" t="s">
        <v>140</v>
      </c>
      <c r="H109" s="22" t="s">
        <v>81</v>
      </c>
      <c r="I109" s="22" t="s">
        <v>81</v>
      </c>
      <c r="J109" s="22" t="s">
        <v>81</v>
      </c>
      <c r="K109" s="22" t="s">
        <v>81</v>
      </c>
      <c r="L109" s="22" t="s">
        <v>81</v>
      </c>
      <c r="M109" s="22" t="s">
        <v>81</v>
      </c>
      <c r="N109" s="21" t="s">
        <v>81</v>
      </c>
      <c r="O109" s="21" t="s">
        <v>81</v>
      </c>
      <c r="P109" s="21" t="s">
        <v>81</v>
      </c>
      <c r="Q109" s="21" t="s">
        <v>81</v>
      </c>
      <c r="R109" s="21" t="s">
        <v>81</v>
      </c>
      <c r="S109" s="21" t="s">
        <v>81</v>
      </c>
      <c r="T109" s="22" t="s">
        <v>81</v>
      </c>
      <c r="U109" s="22" t="s">
        <v>81</v>
      </c>
      <c r="V109" s="22" t="s">
        <v>81</v>
      </c>
      <c r="W109" s="22" t="s">
        <v>81</v>
      </c>
      <c r="X109" s="22" t="s">
        <v>81</v>
      </c>
      <c r="Y109" s="22" t="s">
        <v>81</v>
      </c>
      <c r="Z109" s="23" t="s">
        <v>81</v>
      </c>
      <c r="AA109" s="23" t="s">
        <v>81</v>
      </c>
      <c r="AB109" s="23" t="s">
        <v>81</v>
      </c>
      <c r="AC109" s="23" t="s">
        <v>81</v>
      </c>
      <c r="AD109" s="23" t="s">
        <v>81</v>
      </c>
      <c r="AE109" s="23" t="s">
        <v>81</v>
      </c>
      <c r="AF109" s="24">
        <f t="shared" si="18"/>
        <v>1</v>
      </c>
      <c r="AG109" s="25">
        <f t="shared" si="20"/>
        <v>0</v>
      </c>
      <c r="AH109" s="24">
        <f t="shared" si="19"/>
        <v>0</v>
      </c>
      <c r="AI109" s="25">
        <f t="shared" si="21"/>
        <v>0</v>
      </c>
      <c r="AJ109" s="24">
        <f t="shared" si="22"/>
        <v>0</v>
      </c>
      <c r="AK109" s="26">
        <f t="shared" si="23"/>
        <v>1</v>
      </c>
    </row>
    <row r="110" spans="1:37" x14ac:dyDescent="0.2">
      <c r="A110" s="21" t="s">
        <v>123</v>
      </c>
      <c r="B110" s="20" t="s">
        <v>81</v>
      </c>
      <c r="C110" s="20" t="s">
        <v>81</v>
      </c>
      <c r="D110" s="20" t="s">
        <v>81</v>
      </c>
      <c r="E110" s="20" t="s">
        <v>81</v>
      </c>
      <c r="F110" s="20" t="s">
        <v>81</v>
      </c>
      <c r="G110" s="20" t="s">
        <v>81</v>
      </c>
      <c r="H110" s="22" t="s">
        <v>81</v>
      </c>
      <c r="I110" s="22" t="s">
        <v>81</v>
      </c>
      <c r="J110" s="22" t="s">
        <v>81</v>
      </c>
      <c r="K110" s="22" t="s">
        <v>81</v>
      </c>
      <c r="L110" s="22" t="s">
        <v>81</v>
      </c>
      <c r="M110" s="22" t="s">
        <v>81</v>
      </c>
      <c r="N110" s="21" t="s">
        <v>81</v>
      </c>
      <c r="O110" s="21" t="s">
        <v>81</v>
      </c>
      <c r="P110" s="21" t="s">
        <v>81</v>
      </c>
      <c r="Q110" s="21" t="s">
        <v>81</v>
      </c>
      <c r="R110" s="21" t="s">
        <v>81</v>
      </c>
      <c r="S110" s="21" t="s">
        <v>81</v>
      </c>
      <c r="T110" s="32">
        <v>1.9888512814356699E-53</v>
      </c>
      <c r="U110" s="33">
        <v>0.48788416713973098</v>
      </c>
      <c r="V110" s="33">
        <v>0.78900000000000003</v>
      </c>
      <c r="W110" s="33">
        <v>0.59599999999999997</v>
      </c>
      <c r="X110" s="32">
        <v>4.5136979832182503E-49</v>
      </c>
      <c r="Y110" s="22" t="s">
        <v>140</v>
      </c>
      <c r="Z110" s="23" t="s">
        <v>81</v>
      </c>
      <c r="AA110" s="23" t="s">
        <v>81</v>
      </c>
      <c r="AB110" s="23" t="s">
        <v>81</v>
      </c>
      <c r="AC110" s="23" t="s">
        <v>81</v>
      </c>
      <c r="AD110" s="23" t="s">
        <v>81</v>
      </c>
      <c r="AE110" s="23" t="s">
        <v>81</v>
      </c>
      <c r="AF110" s="24">
        <f t="shared" si="18"/>
        <v>0</v>
      </c>
      <c r="AG110" s="25">
        <f t="shared" si="20"/>
        <v>0</v>
      </c>
      <c r="AH110" s="24">
        <f t="shared" si="19"/>
        <v>0</v>
      </c>
      <c r="AI110" s="25">
        <f t="shared" si="21"/>
        <v>1</v>
      </c>
      <c r="AJ110" s="24">
        <f t="shared" si="22"/>
        <v>0</v>
      </c>
      <c r="AK110" s="26">
        <f t="shared" si="23"/>
        <v>1</v>
      </c>
    </row>
    <row r="111" spans="1:37" x14ac:dyDescent="0.2">
      <c r="A111" s="21" t="s">
        <v>139</v>
      </c>
      <c r="B111" s="20" t="s">
        <v>81</v>
      </c>
      <c r="C111" s="20" t="s">
        <v>81</v>
      </c>
      <c r="D111" s="20" t="s">
        <v>81</v>
      </c>
      <c r="E111" s="20" t="s">
        <v>81</v>
      </c>
      <c r="F111" s="20" t="s">
        <v>81</v>
      </c>
      <c r="G111" s="20" t="s">
        <v>81</v>
      </c>
      <c r="H111" s="22" t="s">
        <v>81</v>
      </c>
      <c r="I111" s="22" t="s">
        <v>81</v>
      </c>
      <c r="J111" s="22" t="s">
        <v>81</v>
      </c>
      <c r="K111" s="22" t="s">
        <v>81</v>
      </c>
      <c r="L111" s="22" t="s">
        <v>81</v>
      </c>
      <c r="M111" s="22" t="s">
        <v>81</v>
      </c>
      <c r="N111" s="21" t="s">
        <v>81</v>
      </c>
      <c r="O111" s="21" t="s">
        <v>81</v>
      </c>
      <c r="P111" s="21" t="s">
        <v>81</v>
      </c>
      <c r="Q111" s="21" t="s">
        <v>81</v>
      </c>
      <c r="R111" s="21" t="s">
        <v>81</v>
      </c>
      <c r="S111" s="21" t="s">
        <v>81</v>
      </c>
      <c r="T111" s="32">
        <v>7.7067254262897798E-33</v>
      </c>
      <c r="U111" s="33">
        <v>0.302653745152622</v>
      </c>
      <c r="V111" s="33">
        <v>0.84299999999999997</v>
      </c>
      <c r="W111" s="33">
        <v>0.69899999999999995</v>
      </c>
      <c r="X111" s="32">
        <v>1.7490413354964699E-28</v>
      </c>
      <c r="Y111" s="22" t="s">
        <v>140</v>
      </c>
      <c r="Z111" s="23" t="s">
        <v>81</v>
      </c>
      <c r="AA111" s="23" t="s">
        <v>81</v>
      </c>
      <c r="AB111" s="23" t="s">
        <v>81</v>
      </c>
      <c r="AC111" s="23" t="s">
        <v>81</v>
      </c>
      <c r="AD111" s="23" t="s">
        <v>81</v>
      </c>
      <c r="AE111" s="23" t="s">
        <v>81</v>
      </c>
      <c r="AF111" s="24">
        <f t="shared" si="18"/>
        <v>0</v>
      </c>
      <c r="AG111" s="25">
        <f t="shared" si="20"/>
        <v>0</v>
      </c>
      <c r="AH111" s="24">
        <f t="shared" si="19"/>
        <v>0</v>
      </c>
      <c r="AI111" s="25">
        <f t="shared" si="21"/>
        <v>1</v>
      </c>
      <c r="AJ111" s="24">
        <f t="shared" si="22"/>
        <v>0</v>
      </c>
      <c r="AK111" s="26">
        <f t="shared" si="23"/>
        <v>1</v>
      </c>
    </row>
    <row r="112" spans="1:37" x14ac:dyDescent="0.2">
      <c r="A112" s="23" t="s">
        <v>20</v>
      </c>
      <c r="B112" s="20">
        <v>8.2190998356744806E-5</v>
      </c>
      <c r="C112" s="20">
        <v>0.822487115439264</v>
      </c>
      <c r="D112" s="20">
        <v>0.61</v>
      </c>
      <c r="E112" s="20">
        <v>0.41899999999999998</v>
      </c>
      <c r="F112" s="20">
        <v>0.488872058225918</v>
      </c>
      <c r="G112" s="20" t="s">
        <v>140</v>
      </c>
      <c r="H112" s="22">
        <v>1.1457930798962699E-3</v>
      </c>
      <c r="I112" s="22">
        <v>0.26489193757473001</v>
      </c>
      <c r="J112" s="22">
        <v>0.83499999999999996</v>
      </c>
      <c r="K112" s="22">
        <v>0.73899999999999999</v>
      </c>
      <c r="L112" s="22">
        <v>1</v>
      </c>
      <c r="M112" s="22" t="s">
        <v>140</v>
      </c>
      <c r="N112" s="21" t="s">
        <v>81</v>
      </c>
      <c r="O112" s="21" t="s">
        <v>81</v>
      </c>
      <c r="P112" s="21" t="s">
        <v>81</v>
      </c>
      <c r="Q112" s="21" t="s">
        <v>81</v>
      </c>
      <c r="R112" s="21" t="s">
        <v>81</v>
      </c>
      <c r="S112" s="21" t="s">
        <v>81</v>
      </c>
      <c r="T112" s="22">
        <v>0</v>
      </c>
      <c r="U112" s="22">
        <v>1.55683993570672</v>
      </c>
      <c r="V112" s="22">
        <v>0.91700000000000004</v>
      </c>
      <c r="W112" s="22">
        <v>0.25700000000000001</v>
      </c>
      <c r="X112" s="22">
        <v>0</v>
      </c>
      <c r="Y112" s="22" t="s">
        <v>140</v>
      </c>
      <c r="Z112" s="23" t="s">
        <v>81</v>
      </c>
      <c r="AA112" s="23" t="s">
        <v>81</v>
      </c>
      <c r="AB112" s="23" t="s">
        <v>81</v>
      </c>
      <c r="AC112" s="23" t="s">
        <v>81</v>
      </c>
      <c r="AD112" s="23" t="s">
        <v>81</v>
      </c>
      <c r="AE112" s="23" t="s">
        <v>81</v>
      </c>
      <c r="AF112" s="24">
        <f t="shared" si="18"/>
        <v>0</v>
      </c>
      <c r="AG112" s="25">
        <f t="shared" si="20"/>
        <v>0</v>
      </c>
      <c r="AH112" s="24">
        <f t="shared" si="19"/>
        <v>0</v>
      </c>
      <c r="AI112" s="25">
        <f t="shared" si="21"/>
        <v>1</v>
      </c>
      <c r="AJ112" s="24">
        <f t="shared" si="22"/>
        <v>0</v>
      </c>
      <c r="AK112" s="26">
        <f t="shared" si="23"/>
        <v>1</v>
      </c>
    </row>
    <row r="113" spans="1:37" x14ac:dyDescent="0.2">
      <c r="A113" s="21" t="s">
        <v>72</v>
      </c>
      <c r="B113" s="20" t="s">
        <v>81</v>
      </c>
      <c r="C113" s="20" t="s">
        <v>81</v>
      </c>
      <c r="D113" s="20" t="s">
        <v>81</v>
      </c>
      <c r="E113" s="20" t="s">
        <v>81</v>
      </c>
      <c r="F113" s="20" t="s">
        <v>81</v>
      </c>
      <c r="G113" s="20" t="s">
        <v>81</v>
      </c>
      <c r="H113" s="22" t="s">
        <v>81</v>
      </c>
      <c r="I113" s="22" t="s">
        <v>81</v>
      </c>
      <c r="J113" s="22" t="s">
        <v>81</v>
      </c>
      <c r="K113" s="22" t="s">
        <v>81</v>
      </c>
      <c r="L113" s="22" t="s">
        <v>81</v>
      </c>
      <c r="M113" s="22" t="s">
        <v>81</v>
      </c>
      <c r="N113" s="21" t="s">
        <v>81</v>
      </c>
      <c r="O113" s="21" t="s">
        <v>81</v>
      </c>
      <c r="P113" s="21" t="s">
        <v>81</v>
      </c>
      <c r="Q113" s="21" t="s">
        <v>81</v>
      </c>
      <c r="R113" s="21" t="s">
        <v>81</v>
      </c>
      <c r="S113" s="21" t="s">
        <v>81</v>
      </c>
      <c r="T113" s="32">
        <v>2.8952163906523201E-121</v>
      </c>
      <c r="U113" s="33">
        <v>0.74511865071904604</v>
      </c>
      <c r="V113" s="33">
        <v>0.94899999999999995</v>
      </c>
      <c r="W113" s="33">
        <v>0.76500000000000001</v>
      </c>
      <c r="X113" s="32">
        <v>6.5706935985854499E-117</v>
      </c>
      <c r="Y113" s="22" t="s">
        <v>140</v>
      </c>
      <c r="Z113" s="23" t="s">
        <v>81</v>
      </c>
      <c r="AA113" s="23" t="s">
        <v>81</v>
      </c>
      <c r="AB113" s="23" t="s">
        <v>81</v>
      </c>
      <c r="AC113" s="23" t="s">
        <v>81</v>
      </c>
      <c r="AD113" s="23" t="s">
        <v>81</v>
      </c>
      <c r="AE113" s="23" t="s">
        <v>81</v>
      </c>
      <c r="AF113" s="24">
        <f t="shared" si="18"/>
        <v>0</v>
      </c>
      <c r="AG113" s="25">
        <f t="shared" si="20"/>
        <v>0</v>
      </c>
      <c r="AH113" s="24">
        <f t="shared" si="19"/>
        <v>0</v>
      </c>
      <c r="AI113" s="25">
        <f t="shared" si="21"/>
        <v>1</v>
      </c>
      <c r="AJ113" s="24">
        <f t="shared" si="22"/>
        <v>0</v>
      </c>
      <c r="AK113" s="26">
        <f t="shared" si="23"/>
        <v>1</v>
      </c>
    </row>
    <row r="114" spans="1:37" x14ac:dyDescent="0.2">
      <c r="A114" s="21" t="s">
        <v>55</v>
      </c>
      <c r="B114" s="20" t="s">
        <v>81</v>
      </c>
      <c r="C114" s="20" t="s">
        <v>81</v>
      </c>
      <c r="D114" s="20" t="s">
        <v>81</v>
      </c>
      <c r="E114" s="20" t="s">
        <v>81</v>
      </c>
      <c r="F114" s="20" t="s">
        <v>81</v>
      </c>
      <c r="G114" s="20" t="s">
        <v>81</v>
      </c>
      <c r="H114" s="22" t="s">
        <v>81</v>
      </c>
      <c r="I114" s="22" t="s">
        <v>81</v>
      </c>
      <c r="J114" s="22" t="s">
        <v>81</v>
      </c>
      <c r="K114" s="22" t="s">
        <v>81</v>
      </c>
      <c r="L114" s="22" t="s">
        <v>81</v>
      </c>
      <c r="M114" s="22" t="s">
        <v>81</v>
      </c>
      <c r="N114" s="21" t="s">
        <v>81</v>
      </c>
      <c r="O114" s="21" t="s">
        <v>81</v>
      </c>
      <c r="P114" s="21" t="s">
        <v>81</v>
      </c>
      <c r="Q114" s="21" t="s">
        <v>81</v>
      </c>
      <c r="R114" s="21" t="s">
        <v>81</v>
      </c>
      <c r="S114" s="21" t="s">
        <v>81</v>
      </c>
      <c r="T114" s="32">
        <v>2.3291426656552402E-264</v>
      </c>
      <c r="U114" s="33">
        <v>1.31981680683889</v>
      </c>
      <c r="V114" s="33">
        <v>0.70399999999999996</v>
      </c>
      <c r="W114" s="33">
        <v>0.20899999999999999</v>
      </c>
      <c r="X114" s="32">
        <v>5.2859892797045801E-260</v>
      </c>
      <c r="Y114" s="22" t="s">
        <v>140</v>
      </c>
      <c r="Z114" s="23" t="s">
        <v>81</v>
      </c>
      <c r="AA114" s="23" t="s">
        <v>81</v>
      </c>
      <c r="AB114" s="23" t="s">
        <v>81</v>
      </c>
      <c r="AC114" s="23" t="s">
        <v>81</v>
      </c>
      <c r="AD114" s="23" t="s">
        <v>81</v>
      </c>
      <c r="AE114" s="23" t="s">
        <v>81</v>
      </c>
      <c r="AF114" s="24">
        <f t="shared" si="18"/>
        <v>0</v>
      </c>
      <c r="AG114" s="25">
        <f t="shared" si="20"/>
        <v>0</v>
      </c>
      <c r="AH114" s="24">
        <f t="shared" si="19"/>
        <v>0</v>
      </c>
      <c r="AI114" s="25">
        <f t="shared" si="21"/>
        <v>1</v>
      </c>
      <c r="AJ114" s="24">
        <f t="shared" si="22"/>
        <v>0</v>
      </c>
      <c r="AK114" s="26">
        <f t="shared" si="23"/>
        <v>1</v>
      </c>
    </row>
    <row r="115" spans="1:37" x14ac:dyDescent="0.2">
      <c r="A115" s="21" t="s">
        <v>115</v>
      </c>
      <c r="B115" s="20" t="s">
        <v>81</v>
      </c>
      <c r="C115" s="20" t="s">
        <v>81</v>
      </c>
      <c r="D115" s="20" t="s">
        <v>81</v>
      </c>
      <c r="E115" s="20" t="s">
        <v>81</v>
      </c>
      <c r="F115" s="20" t="s">
        <v>81</v>
      </c>
      <c r="G115" s="20" t="s">
        <v>81</v>
      </c>
      <c r="H115" s="22" t="s">
        <v>81</v>
      </c>
      <c r="I115" s="22" t="s">
        <v>81</v>
      </c>
      <c r="J115" s="22" t="s">
        <v>81</v>
      </c>
      <c r="K115" s="22" t="s">
        <v>81</v>
      </c>
      <c r="L115" s="22" t="s">
        <v>81</v>
      </c>
      <c r="M115" s="22" t="s">
        <v>81</v>
      </c>
      <c r="N115" s="21" t="s">
        <v>81</v>
      </c>
      <c r="O115" s="21" t="s">
        <v>81</v>
      </c>
      <c r="P115" s="21" t="s">
        <v>81</v>
      </c>
      <c r="Q115" s="21" t="s">
        <v>81</v>
      </c>
      <c r="R115" s="21" t="s">
        <v>81</v>
      </c>
      <c r="S115" s="21" t="s">
        <v>81</v>
      </c>
      <c r="T115" s="32">
        <v>2.5991041223783201E-45</v>
      </c>
      <c r="U115" s="33">
        <v>0.57193019424955105</v>
      </c>
      <c r="V115" s="33">
        <v>0.53600000000000003</v>
      </c>
      <c r="W115" s="33">
        <v>0.34599999999999997</v>
      </c>
      <c r="X115" s="32">
        <v>5.8986668057375895E-41</v>
      </c>
      <c r="Y115" s="22" t="s">
        <v>140</v>
      </c>
      <c r="Z115" s="23" t="s">
        <v>81</v>
      </c>
      <c r="AA115" s="23" t="s">
        <v>81</v>
      </c>
      <c r="AB115" s="23" t="s">
        <v>81</v>
      </c>
      <c r="AC115" s="23" t="s">
        <v>81</v>
      </c>
      <c r="AD115" s="23" t="s">
        <v>81</v>
      </c>
      <c r="AE115" s="23" t="s">
        <v>81</v>
      </c>
      <c r="AF115" s="24">
        <f t="shared" si="18"/>
        <v>0</v>
      </c>
      <c r="AG115" s="25">
        <f t="shared" si="20"/>
        <v>0</v>
      </c>
      <c r="AH115" s="24">
        <f t="shared" si="19"/>
        <v>0</v>
      </c>
      <c r="AI115" s="25">
        <f t="shared" si="21"/>
        <v>1</v>
      </c>
      <c r="AJ115" s="24">
        <f t="shared" si="22"/>
        <v>0</v>
      </c>
      <c r="AK115" s="26">
        <f t="shared" si="23"/>
        <v>1</v>
      </c>
    </row>
    <row r="116" spans="1:37" x14ac:dyDescent="0.2">
      <c r="A116" s="23" t="s">
        <v>18</v>
      </c>
      <c r="B116" s="20">
        <v>1.78301145476778E-3</v>
      </c>
      <c r="C116" s="20">
        <v>0.89525406596040202</v>
      </c>
      <c r="D116" s="20">
        <v>0.35299999999999998</v>
      </c>
      <c r="E116" s="20">
        <v>0.23599999999999999</v>
      </c>
      <c r="F116" s="20">
        <v>1</v>
      </c>
      <c r="G116" s="20" t="s">
        <v>140</v>
      </c>
      <c r="H116" s="22">
        <v>3.6569780284323699E-6</v>
      </c>
      <c r="I116" s="22">
        <v>0.78359615237729696</v>
      </c>
      <c r="J116" s="22">
        <v>0.53400000000000003</v>
      </c>
      <c r="K116" s="22">
        <v>0.39700000000000002</v>
      </c>
      <c r="L116" s="22">
        <v>8.2409999870723505E-2</v>
      </c>
      <c r="M116" s="22" t="s">
        <v>140</v>
      </c>
      <c r="N116" s="21">
        <v>2.39567075590661E-6</v>
      </c>
      <c r="O116" s="21">
        <v>0.46365920794608501</v>
      </c>
      <c r="P116" s="21">
        <v>0.17499999999999999</v>
      </c>
      <c r="Q116" s="21">
        <v>9.5000000000000001E-2</v>
      </c>
      <c r="R116" s="21">
        <v>5.3119207670717303E-2</v>
      </c>
      <c r="S116" s="21" t="s">
        <v>140</v>
      </c>
      <c r="T116" s="22">
        <v>1.32395605881488E-155</v>
      </c>
      <c r="U116" s="22">
        <v>2.131911624962</v>
      </c>
      <c r="V116" s="22">
        <v>0.317</v>
      </c>
      <c r="W116" s="22">
        <v>6.7000000000000004E-2</v>
      </c>
      <c r="X116" s="22">
        <v>3.0047182754803701E-151</v>
      </c>
      <c r="Y116" s="22" t="s">
        <v>140</v>
      </c>
      <c r="Z116" s="23" t="s">
        <v>81</v>
      </c>
      <c r="AA116" s="23" t="s">
        <v>81</v>
      </c>
      <c r="AB116" s="23" t="s">
        <v>81</v>
      </c>
      <c r="AC116" s="23" t="s">
        <v>81</v>
      </c>
      <c r="AD116" s="23" t="s">
        <v>81</v>
      </c>
      <c r="AE116" s="23" t="s">
        <v>81</v>
      </c>
      <c r="AF116" s="24">
        <f t="shared" si="18"/>
        <v>0</v>
      </c>
      <c r="AG116" s="25">
        <f t="shared" si="20"/>
        <v>0</v>
      </c>
      <c r="AH116" s="24">
        <f t="shared" si="19"/>
        <v>0</v>
      </c>
      <c r="AI116" s="25">
        <f t="shared" si="21"/>
        <v>1</v>
      </c>
      <c r="AJ116" s="24">
        <f t="shared" si="22"/>
        <v>0</v>
      </c>
      <c r="AK116" s="26">
        <f t="shared" si="23"/>
        <v>1</v>
      </c>
    </row>
    <row r="117" spans="1:37" x14ac:dyDescent="0.2">
      <c r="A117" s="23" t="s">
        <v>87</v>
      </c>
      <c r="B117" s="20" t="s">
        <v>81</v>
      </c>
      <c r="C117" s="20" t="s">
        <v>81</v>
      </c>
      <c r="D117" s="20" t="s">
        <v>81</v>
      </c>
      <c r="E117" s="20" t="s">
        <v>81</v>
      </c>
      <c r="F117" s="20" t="s">
        <v>81</v>
      </c>
      <c r="G117" s="20" t="s">
        <v>81</v>
      </c>
      <c r="H117" s="22" t="s">
        <v>81</v>
      </c>
      <c r="I117" s="22" t="s">
        <v>81</v>
      </c>
      <c r="J117" s="22" t="s">
        <v>81</v>
      </c>
      <c r="K117" s="22" t="s">
        <v>81</v>
      </c>
      <c r="L117" s="22" t="s">
        <v>81</v>
      </c>
      <c r="M117" s="22" t="s">
        <v>81</v>
      </c>
      <c r="N117" s="21">
        <v>2.2761975528693902E-25</v>
      </c>
      <c r="O117" s="21">
        <v>0.44254141039376199</v>
      </c>
      <c r="P117" s="21">
        <v>0.89400000000000002</v>
      </c>
      <c r="Q117" s="21">
        <v>0.76</v>
      </c>
      <c r="R117" s="21">
        <v>5.0470128339773001E-21</v>
      </c>
      <c r="S117" s="21" t="s">
        <v>140</v>
      </c>
      <c r="T117" s="22" t="s">
        <v>81</v>
      </c>
      <c r="U117" s="22" t="s">
        <v>81</v>
      </c>
      <c r="V117" s="22" t="s">
        <v>81</v>
      </c>
      <c r="W117" s="22" t="s">
        <v>81</v>
      </c>
      <c r="X117" s="22" t="s">
        <v>81</v>
      </c>
      <c r="Y117" s="22" t="s">
        <v>81</v>
      </c>
      <c r="Z117" s="23" t="s">
        <v>81</v>
      </c>
      <c r="AA117" s="23" t="s">
        <v>81</v>
      </c>
      <c r="AB117" s="23" t="s">
        <v>81</v>
      </c>
      <c r="AC117" s="23" t="s">
        <v>81</v>
      </c>
      <c r="AD117" s="23" t="s">
        <v>81</v>
      </c>
      <c r="AE117" s="23" t="s">
        <v>81</v>
      </c>
      <c r="AF117" s="24">
        <f t="shared" si="18"/>
        <v>0</v>
      </c>
      <c r="AG117" s="25">
        <f t="shared" si="20"/>
        <v>0</v>
      </c>
      <c r="AH117" s="24">
        <f t="shared" si="19"/>
        <v>1</v>
      </c>
      <c r="AI117" s="25">
        <f t="shared" si="21"/>
        <v>0</v>
      </c>
      <c r="AJ117" s="24">
        <f t="shared" si="22"/>
        <v>0</v>
      </c>
      <c r="AK117" s="26">
        <f t="shared" si="23"/>
        <v>1</v>
      </c>
    </row>
    <row r="118" spans="1:37" x14ac:dyDescent="0.2">
      <c r="A118" s="21" t="s">
        <v>61</v>
      </c>
      <c r="B118" s="20" t="s">
        <v>81</v>
      </c>
      <c r="C118" s="20" t="s">
        <v>81</v>
      </c>
      <c r="D118" s="20" t="s">
        <v>81</v>
      </c>
      <c r="E118" s="20" t="s">
        <v>81</v>
      </c>
      <c r="F118" s="20" t="s">
        <v>81</v>
      </c>
      <c r="G118" s="20" t="s">
        <v>81</v>
      </c>
      <c r="H118" s="22" t="s">
        <v>81</v>
      </c>
      <c r="I118" s="22" t="s">
        <v>81</v>
      </c>
      <c r="J118" s="22" t="s">
        <v>81</v>
      </c>
      <c r="K118" s="22" t="s">
        <v>81</v>
      </c>
      <c r="L118" s="22" t="s">
        <v>81</v>
      </c>
      <c r="M118" s="22" t="s">
        <v>81</v>
      </c>
      <c r="N118" s="21" t="s">
        <v>81</v>
      </c>
      <c r="O118" s="21" t="s">
        <v>81</v>
      </c>
      <c r="P118" s="21" t="s">
        <v>81</v>
      </c>
      <c r="Q118" s="21" t="s">
        <v>81</v>
      </c>
      <c r="R118" s="21" t="s">
        <v>81</v>
      </c>
      <c r="S118" s="21" t="s">
        <v>81</v>
      </c>
      <c r="T118" s="32">
        <v>4.7607722245805598E-112</v>
      </c>
      <c r="U118" s="33">
        <v>0.68192921820715202</v>
      </c>
      <c r="V118" s="33">
        <v>0.78500000000000003</v>
      </c>
      <c r="W118" s="33">
        <v>0.50900000000000001</v>
      </c>
      <c r="X118" s="32">
        <v>1.08045725636856E-107</v>
      </c>
      <c r="Y118" s="22" t="s">
        <v>140</v>
      </c>
      <c r="Z118" s="23" t="s">
        <v>81</v>
      </c>
      <c r="AA118" s="23" t="s">
        <v>81</v>
      </c>
      <c r="AB118" s="23" t="s">
        <v>81</v>
      </c>
      <c r="AC118" s="23" t="s">
        <v>81</v>
      </c>
      <c r="AD118" s="23" t="s">
        <v>81</v>
      </c>
      <c r="AE118" s="23" t="s">
        <v>81</v>
      </c>
      <c r="AF118" s="24">
        <f t="shared" si="18"/>
        <v>0</v>
      </c>
      <c r="AG118" s="25">
        <f t="shared" si="20"/>
        <v>0</v>
      </c>
      <c r="AH118" s="24">
        <f t="shared" si="19"/>
        <v>0</v>
      </c>
      <c r="AI118" s="25">
        <f t="shared" si="21"/>
        <v>1</v>
      </c>
      <c r="AJ118" s="24">
        <f t="shared" si="22"/>
        <v>0</v>
      </c>
      <c r="AK118" s="26">
        <f t="shared" si="23"/>
        <v>1</v>
      </c>
    </row>
    <row r="119" spans="1:37" x14ac:dyDescent="0.2">
      <c r="A119" s="21" t="s">
        <v>63</v>
      </c>
      <c r="B119" s="20" t="s">
        <v>81</v>
      </c>
      <c r="C119" s="20" t="s">
        <v>81</v>
      </c>
      <c r="D119" s="20" t="s">
        <v>81</v>
      </c>
      <c r="E119" s="20" t="s">
        <v>81</v>
      </c>
      <c r="F119" s="20" t="s">
        <v>81</v>
      </c>
      <c r="G119" s="20" t="s">
        <v>81</v>
      </c>
      <c r="H119" s="22" t="s">
        <v>81</v>
      </c>
      <c r="I119" s="22" t="s">
        <v>81</v>
      </c>
      <c r="J119" s="22" t="s">
        <v>81</v>
      </c>
      <c r="K119" s="22" t="s">
        <v>81</v>
      </c>
      <c r="L119" s="22" t="s">
        <v>81</v>
      </c>
      <c r="M119" s="22" t="s">
        <v>81</v>
      </c>
      <c r="N119" s="21" t="s">
        <v>81</v>
      </c>
      <c r="O119" s="21" t="s">
        <v>81</v>
      </c>
      <c r="P119" s="21" t="s">
        <v>81</v>
      </c>
      <c r="Q119" s="21" t="s">
        <v>81</v>
      </c>
      <c r="R119" s="21" t="s">
        <v>81</v>
      </c>
      <c r="S119" s="21" t="s">
        <v>81</v>
      </c>
      <c r="T119" s="32">
        <v>3.8614118518342504E-124</v>
      </c>
      <c r="U119" s="33">
        <v>0.99532671609814105</v>
      </c>
      <c r="V119" s="33">
        <v>0.72299999999999998</v>
      </c>
      <c r="W119" s="33">
        <v>0.39</v>
      </c>
      <c r="X119" s="32">
        <v>8.7634741977378294E-120</v>
      </c>
      <c r="Y119" s="22" t="s">
        <v>140</v>
      </c>
      <c r="Z119" s="23" t="s">
        <v>81</v>
      </c>
      <c r="AA119" s="23" t="s">
        <v>81</v>
      </c>
      <c r="AB119" s="23" t="s">
        <v>81</v>
      </c>
      <c r="AC119" s="23" t="s">
        <v>81</v>
      </c>
      <c r="AD119" s="23" t="s">
        <v>81</v>
      </c>
      <c r="AE119" s="23" t="s">
        <v>81</v>
      </c>
      <c r="AF119" s="24">
        <f t="shared" si="18"/>
        <v>0</v>
      </c>
      <c r="AG119" s="25">
        <f t="shared" si="20"/>
        <v>0</v>
      </c>
      <c r="AH119" s="24">
        <f t="shared" si="19"/>
        <v>0</v>
      </c>
      <c r="AI119" s="25">
        <f t="shared" si="21"/>
        <v>1</v>
      </c>
      <c r="AJ119" s="24">
        <f t="shared" si="22"/>
        <v>0</v>
      </c>
      <c r="AK119" s="26">
        <f t="shared" si="23"/>
        <v>1</v>
      </c>
    </row>
    <row r="120" spans="1:37" x14ac:dyDescent="0.2">
      <c r="A120" s="21" t="s">
        <v>66</v>
      </c>
      <c r="B120" s="20" t="s">
        <v>81</v>
      </c>
      <c r="C120" s="20" t="s">
        <v>81</v>
      </c>
      <c r="D120" s="20" t="s">
        <v>81</v>
      </c>
      <c r="E120" s="20" t="s">
        <v>81</v>
      </c>
      <c r="F120" s="20" t="s">
        <v>81</v>
      </c>
      <c r="G120" s="20" t="s">
        <v>81</v>
      </c>
      <c r="H120" s="22" t="s">
        <v>81</v>
      </c>
      <c r="I120" s="22" t="s">
        <v>81</v>
      </c>
      <c r="J120" s="22" t="s">
        <v>81</v>
      </c>
      <c r="K120" s="22" t="s">
        <v>81</v>
      </c>
      <c r="L120" s="22" t="s">
        <v>81</v>
      </c>
      <c r="M120" s="22" t="s">
        <v>81</v>
      </c>
      <c r="N120" s="21" t="s">
        <v>81</v>
      </c>
      <c r="O120" s="21" t="s">
        <v>81</v>
      </c>
      <c r="P120" s="21" t="s">
        <v>81</v>
      </c>
      <c r="Q120" s="21" t="s">
        <v>81</v>
      </c>
      <c r="R120" s="21" t="s">
        <v>81</v>
      </c>
      <c r="S120" s="21" t="s">
        <v>81</v>
      </c>
      <c r="T120" s="32">
        <v>2.8735157310435998E-76</v>
      </c>
      <c r="U120" s="33">
        <v>0.61074824756315005</v>
      </c>
      <c r="V120" s="33">
        <v>0.54300000000000004</v>
      </c>
      <c r="W120" s="33">
        <v>0.26800000000000002</v>
      </c>
      <c r="X120" s="32">
        <v>6.5214439516034595E-72</v>
      </c>
      <c r="Y120" s="22" t="s">
        <v>140</v>
      </c>
      <c r="Z120" s="23" t="s">
        <v>81</v>
      </c>
      <c r="AA120" s="23" t="s">
        <v>81</v>
      </c>
      <c r="AB120" s="23" t="s">
        <v>81</v>
      </c>
      <c r="AC120" s="23" t="s">
        <v>81</v>
      </c>
      <c r="AD120" s="23" t="s">
        <v>81</v>
      </c>
      <c r="AE120" s="23" t="s">
        <v>81</v>
      </c>
      <c r="AF120" s="24">
        <f t="shared" si="18"/>
        <v>0</v>
      </c>
      <c r="AG120" s="25">
        <f t="shared" si="20"/>
        <v>0</v>
      </c>
      <c r="AH120" s="24">
        <f t="shared" si="19"/>
        <v>0</v>
      </c>
      <c r="AI120" s="25">
        <f t="shared" si="21"/>
        <v>1</v>
      </c>
      <c r="AJ120" s="24">
        <f t="shared" si="22"/>
        <v>0</v>
      </c>
      <c r="AK120" s="26">
        <f t="shared" si="23"/>
        <v>1</v>
      </c>
    </row>
    <row r="121" spans="1:37" x14ac:dyDescent="0.2">
      <c r="A121" s="21" t="s">
        <v>75</v>
      </c>
      <c r="B121" s="20" t="s">
        <v>81</v>
      </c>
      <c r="C121" s="20" t="s">
        <v>81</v>
      </c>
      <c r="D121" s="20" t="s">
        <v>81</v>
      </c>
      <c r="E121" s="20" t="s">
        <v>81</v>
      </c>
      <c r="F121" s="20" t="s">
        <v>81</v>
      </c>
      <c r="G121" s="20" t="s">
        <v>81</v>
      </c>
      <c r="H121" s="22" t="s">
        <v>81</v>
      </c>
      <c r="I121" s="22" t="s">
        <v>81</v>
      </c>
      <c r="J121" s="22" t="s">
        <v>81</v>
      </c>
      <c r="K121" s="22" t="s">
        <v>81</v>
      </c>
      <c r="L121" s="22" t="s">
        <v>81</v>
      </c>
      <c r="M121" s="22" t="s">
        <v>81</v>
      </c>
      <c r="N121" s="21" t="s">
        <v>81</v>
      </c>
      <c r="O121" s="21" t="s">
        <v>81</v>
      </c>
      <c r="P121" s="21" t="s">
        <v>81</v>
      </c>
      <c r="Q121" s="21" t="s">
        <v>81</v>
      </c>
      <c r="R121" s="21" t="s">
        <v>81</v>
      </c>
      <c r="S121" s="21" t="s">
        <v>81</v>
      </c>
      <c r="T121" s="32">
        <v>6.6863614531084804E-36</v>
      </c>
      <c r="U121" s="33">
        <v>0.30234109409666599</v>
      </c>
      <c r="V121" s="33">
        <v>0.97599999999999998</v>
      </c>
      <c r="W121" s="33">
        <v>0.95299999999999996</v>
      </c>
      <c r="X121" s="32">
        <v>1.5174697317829699E-31</v>
      </c>
      <c r="Y121" s="22" t="s">
        <v>140</v>
      </c>
      <c r="Z121" s="23" t="s">
        <v>81</v>
      </c>
      <c r="AA121" s="23" t="s">
        <v>81</v>
      </c>
      <c r="AB121" s="23" t="s">
        <v>81</v>
      </c>
      <c r="AC121" s="23" t="s">
        <v>81</v>
      </c>
      <c r="AD121" s="23" t="s">
        <v>81</v>
      </c>
      <c r="AE121" s="23" t="s">
        <v>81</v>
      </c>
      <c r="AF121" s="24">
        <f t="shared" si="18"/>
        <v>0</v>
      </c>
      <c r="AG121" s="25">
        <f t="shared" si="20"/>
        <v>0</v>
      </c>
      <c r="AH121" s="24">
        <f t="shared" si="19"/>
        <v>0</v>
      </c>
      <c r="AI121" s="25">
        <f t="shared" si="21"/>
        <v>1</v>
      </c>
      <c r="AJ121" s="24">
        <f t="shared" si="22"/>
        <v>0</v>
      </c>
      <c r="AK121" s="26">
        <f t="shared" si="23"/>
        <v>1</v>
      </c>
    </row>
    <row r="122" spans="1:37" x14ac:dyDescent="0.2">
      <c r="A122" s="21" t="s">
        <v>135</v>
      </c>
      <c r="B122" s="20" t="s">
        <v>81</v>
      </c>
      <c r="C122" s="20" t="s">
        <v>81</v>
      </c>
      <c r="D122" s="20" t="s">
        <v>81</v>
      </c>
      <c r="E122" s="20" t="s">
        <v>81</v>
      </c>
      <c r="F122" s="20" t="s">
        <v>81</v>
      </c>
      <c r="G122" s="20" t="s">
        <v>81</v>
      </c>
      <c r="H122" s="22" t="s">
        <v>81</v>
      </c>
      <c r="I122" s="22" t="s">
        <v>81</v>
      </c>
      <c r="J122" s="22" t="s">
        <v>81</v>
      </c>
      <c r="K122" s="22" t="s">
        <v>81</v>
      </c>
      <c r="L122" s="22" t="s">
        <v>81</v>
      </c>
      <c r="M122" s="22" t="s">
        <v>81</v>
      </c>
      <c r="N122" s="21" t="s">
        <v>81</v>
      </c>
      <c r="O122" s="21" t="s">
        <v>81</v>
      </c>
      <c r="P122" s="21" t="s">
        <v>81</v>
      </c>
      <c r="Q122" s="21" t="s">
        <v>81</v>
      </c>
      <c r="R122" s="21" t="s">
        <v>81</v>
      </c>
      <c r="S122" s="21" t="s">
        <v>81</v>
      </c>
      <c r="T122" s="32">
        <v>1.2879855967931301E-78</v>
      </c>
      <c r="U122" s="33">
        <v>0.67503002497868403</v>
      </c>
      <c r="V122" s="33">
        <v>0.70799999999999996</v>
      </c>
      <c r="W122" s="33">
        <v>0.45300000000000001</v>
      </c>
      <c r="X122" s="32">
        <v>2.92308331192202E-74</v>
      </c>
      <c r="Y122" s="22" t="s">
        <v>140</v>
      </c>
      <c r="Z122" s="23" t="s">
        <v>81</v>
      </c>
      <c r="AA122" s="23" t="s">
        <v>81</v>
      </c>
      <c r="AB122" s="23" t="s">
        <v>81</v>
      </c>
      <c r="AC122" s="23" t="s">
        <v>81</v>
      </c>
      <c r="AD122" s="23" t="s">
        <v>81</v>
      </c>
      <c r="AE122" s="23" t="s">
        <v>81</v>
      </c>
      <c r="AF122" s="24">
        <f t="shared" si="18"/>
        <v>0</v>
      </c>
      <c r="AG122" s="25">
        <f t="shared" si="20"/>
        <v>0</v>
      </c>
      <c r="AH122" s="24">
        <f t="shared" si="19"/>
        <v>0</v>
      </c>
      <c r="AI122" s="25">
        <f t="shared" si="21"/>
        <v>1</v>
      </c>
      <c r="AJ122" s="24">
        <f t="shared" si="22"/>
        <v>0</v>
      </c>
      <c r="AK122" s="26">
        <f t="shared" si="23"/>
        <v>1</v>
      </c>
    </row>
    <row r="123" spans="1:37" x14ac:dyDescent="0.2">
      <c r="A123" s="21" t="s">
        <v>116</v>
      </c>
      <c r="B123" s="20" t="s">
        <v>81</v>
      </c>
      <c r="C123" s="20" t="s">
        <v>81</v>
      </c>
      <c r="D123" s="20" t="s">
        <v>81</v>
      </c>
      <c r="E123" s="20" t="s">
        <v>81</v>
      </c>
      <c r="F123" s="20" t="s">
        <v>81</v>
      </c>
      <c r="G123" s="20" t="s">
        <v>81</v>
      </c>
      <c r="H123" s="22" t="s">
        <v>81</v>
      </c>
      <c r="I123" s="22" t="s">
        <v>81</v>
      </c>
      <c r="J123" s="22" t="s">
        <v>81</v>
      </c>
      <c r="K123" s="22" t="s">
        <v>81</v>
      </c>
      <c r="L123" s="22" t="s">
        <v>81</v>
      </c>
      <c r="M123" s="22" t="s">
        <v>81</v>
      </c>
      <c r="N123" s="21" t="s">
        <v>81</v>
      </c>
      <c r="O123" s="21" t="s">
        <v>81</v>
      </c>
      <c r="P123" s="21" t="s">
        <v>81</v>
      </c>
      <c r="Q123" s="21" t="s">
        <v>81</v>
      </c>
      <c r="R123" s="21" t="s">
        <v>81</v>
      </c>
      <c r="S123" s="21" t="s">
        <v>81</v>
      </c>
      <c r="T123" s="32">
        <v>6.9077029960834902E-111</v>
      </c>
      <c r="U123" s="33">
        <v>0.62635539462691603</v>
      </c>
      <c r="V123" s="33">
        <v>0.67</v>
      </c>
      <c r="W123" s="33">
        <v>0.311</v>
      </c>
      <c r="X123" s="32">
        <v>1.5677031949611501E-106</v>
      </c>
      <c r="Y123" s="22" t="s">
        <v>140</v>
      </c>
      <c r="Z123" s="23" t="s">
        <v>81</v>
      </c>
      <c r="AA123" s="23" t="s">
        <v>81</v>
      </c>
      <c r="AB123" s="23" t="s">
        <v>81</v>
      </c>
      <c r="AC123" s="23" t="s">
        <v>81</v>
      </c>
      <c r="AD123" s="23" t="s">
        <v>81</v>
      </c>
      <c r="AE123" s="23" t="s">
        <v>81</v>
      </c>
      <c r="AF123" s="24">
        <f t="shared" si="18"/>
        <v>0</v>
      </c>
      <c r="AG123" s="25">
        <f t="shared" si="20"/>
        <v>0</v>
      </c>
      <c r="AH123" s="24">
        <f t="shared" si="19"/>
        <v>0</v>
      </c>
      <c r="AI123" s="25">
        <f t="shared" si="21"/>
        <v>1</v>
      </c>
      <c r="AJ123" s="24">
        <f t="shared" si="22"/>
        <v>0</v>
      </c>
      <c r="AK123" s="26">
        <f t="shared" si="23"/>
        <v>1</v>
      </c>
    </row>
  </sheetData>
  <mergeCells count="6">
    <mergeCell ref="Z1:AE1"/>
    <mergeCell ref="B1:G1"/>
    <mergeCell ref="A1:A2"/>
    <mergeCell ref="H1:M1"/>
    <mergeCell ref="N1:S1"/>
    <mergeCell ref="T1:Y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ural_G0</vt:lpstr>
    </vt:vector>
  </TitlesOfParts>
  <Company>Arizon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Plaisier</dc:creator>
  <cp:lastModifiedBy>Microsoft Office User</cp:lastModifiedBy>
  <dcterms:created xsi:type="dcterms:W3CDTF">2019-06-12T15:40:15Z</dcterms:created>
  <dcterms:modified xsi:type="dcterms:W3CDTF">2019-11-05T17:50:06Z</dcterms:modified>
</cp:coreProperties>
</file>